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840" yWindow="420" windowWidth="19155" windowHeight="7290"/>
  </bookViews>
  <sheets>
    <sheet name="Sheet1" sheetId="1" r:id="rId1"/>
    <sheet name="Sheet2" sheetId="4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49" i="1" l="1"/>
  <c r="C48" i="1"/>
  <c r="C47" i="1"/>
  <c r="C46" i="1"/>
  <c r="C45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4" i="1"/>
  <c r="C23" i="1"/>
  <c r="C22" i="1"/>
  <c r="C21" i="1"/>
  <c r="C20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70" i="1"/>
  <c r="C69" i="1"/>
  <c r="C68" i="1"/>
  <c r="C67" i="1"/>
  <c r="C66" i="1"/>
  <c r="C65" i="1"/>
  <c r="C64" i="1"/>
  <c r="C63" i="1"/>
  <c r="C62" i="1"/>
  <c r="C61" i="1"/>
  <c r="C60" i="1"/>
  <c r="C58" i="1"/>
  <c r="C57" i="1"/>
  <c r="C56" i="1"/>
  <c r="C54" i="1"/>
  <c r="C53" i="1"/>
  <c r="C52" i="1"/>
  <c r="C51" i="1"/>
  <c r="C44" i="1"/>
  <c r="C25" i="1"/>
  <c r="C19" i="1"/>
  <c r="C4" i="1"/>
  <c r="C59" i="1"/>
  <c r="C55" i="1"/>
  <c r="C50" i="1"/>
</calcChain>
</file>

<file path=xl/sharedStrings.xml><?xml version="1.0" encoding="utf-8"?>
<sst xmlns="http://schemas.openxmlformats.org/spreadsheetml/2006/main" count="637" uniqueCount="376">
  <si>
    <t>Novel_miRNA_name</t>
  </si>
  <si>
    <t>Novel_miRNA_sequence</t>
  </si>
  <si>
    <t>Length (nt)</t>
    <phoneticPr fontId="3" type="noConversion"/>
  </si>
  <si>
    <t>Location</t>
    <phoneticPr fontId="2" type="noConversion"/>
  </si>
  <si>
    <t>MFE</t>
    <phoneticPr fontId="2" type="noConversion"/>
  </si>
  <si>
    <t>NCT</t>
    <phoneticPr fontId="2" type="noConversion"/>
  </si>
  <si>
    <t>CT</t>
    <phoneticPr fontId="2" type="noConversion"/>
  </si>
  <si>
    <t>Sequence</t>
    <phoneticPr fontId="2" type="noConversion"/>
  </si>
  <si>
    <t>Sequence (5p)</t>
    <phoneticPr fontId="2" type="noConversion"/>
  </si>
  <si>
    <t>Sequence (3p)</t>
    <phoneticPr fontId="2" type="noConversion"/>
  </si>
  <si>
    <t>Count</t>
    <phoneticPr fontId="2" type="noConversion"/>
  </si>
  <si>
    <t>Count (5p)</t>
    <phoneticPr fontId="2" type="noConversion"/>
  </si>
  <si>
    <t>Count (3p)</t>
    <phoneticPr fontId="2" type="noConversion"/>
  </si>
  <si>
    <t>novel_mir_1</t>
  </si>
  <si>
    <t>-</t>
  </si>
  <si>
    <t>novel_mir_2</t>
  </si>
  <si>
    <t>novel_mir_3</t>
  </si>
  <si>
    <t>UGUGGAUGAGAAGAGAUGCGA</t>
  </si>
  <si>
    <t>chr10:16107042:16107232:+</t>
  </si>
  <si>
    <t>TATCTATGCTTGTGGATGAGAAGAGATGCGACAAAGGATTAAAGAACATGTCTTTCACCATCTCCTTAAAATCTGTCTCCAATCAGCGGCTGAGACAGAGCAAATCCAATTTTCTTCCGTTGTAGAATTTGGAGATGTAGATTTTTTATTAAATTCTTCGCCGCAGCTCTTCTCATCCACAAGCAGACCTG</t>
  </si>
  <si>
    <t>TGTGGATGAGAAGAGATGCGA</t>
  </si>
  <si>
    <t>novel_mir_4</t>
  </si>
  <si>
    <t>novel_mir_5</t>
  </si>
  <si>
    <t>AUGGUAGUGAUUUUAGGAAGUGU</t>
  </si>
  <si>
    <t>chr10:2014034:2014156:-</t>
  </si>
  <si>
    <t>ATTTTCTCATATGGTAGTGATTTTAGGAAGTGTATATAATCTTTTTAATACTTAAAAAATAAAAATTTTCAAGTATTAGAAATGATAAAAGTACTTCCTAAAATCACTGTCAAACACACTCTT</t>
  </si>
  <si>
    <t>ATGGTAGTGATTTTAGGAAGTGT</t>
  </si>
  <si>
    <t>novel_mir_6</t>
  </si>
  <si>
    <t>CUAUGUUAUAGGAUCUUGGAU</t>
  </si>
  <si>
    <t>chr10:2595357:2595455:-</t>
  </si>
  <si>
    <t>TGGTTGATGACTATGTTATAGGATCTTGGATATGTAGACTATATAGTGGATGCTCTACGGTTTACATGTCCAAGATACTATAACATGGTCATAAATTAT</t>
  </si>
  <si>
    <t>CTATGTTATAGGATCTTGGAT</t>
  </si>
  <si>
    <t>CCAAGATACTATAACATGGTC</t>
  </si>
  <si>
    <t>novel_mir_7</t>
  </si>
  <si>
    <t>novel_mir_8</t>
  </si>
  <si>
    <t>novel_mir_9</t>
  </si>
  <si>
    <t>novel_mir_10</t>
  </si>
  <si>
    <t>UGAAGAGGUGGAGAGUGGAGUG</t>
  </si>
  <si>
    <t>chr11:16101897:16102055:+</t>
  </si>
  <si>
    <t>GAGTCTTGCATGAAGAGGTGGAGAGTGGAGTGCAGCCAAGGATGACTTGCCGGAATTCACATATAGAGTGGAATGAGGCAATAGACCGGCCTCTTCTCATGGTGTCCCTGGCAGGTTGTCCTTGGCTACCTTTCGCTCTCTTCTTCTTATGTGAGGCTG</t>
  </si>
  <si>
    <t>TGAAGAGGTGGAGAGTGGAGTG</t>
  </si>
  <si>
    <t>novel_mir_11</t>
  </si>
  <si>
    <t>novel_mir_12</t>
  </si>
  <si>
    <t>novel_mir_13</t>
  </si>
  <si>
    <t>novel_mir_14</t>
  </si>
  <si>
    <t>UGAAUAGGAAGAGGGAGGAACA</t>
  </si>
  <si>
    <t>chr11:16468004:16468138:+</t>
  </si>
  <si>
    <t>GGGCTTTGCTTGAATAGGAAGAGGGAGGAACAAAGCCAAGGATGAATTGCCGGCGATGAAAGTAGGCAGCTTTGTCCATGGATCGGCAATTTATTTCTTGGCTATGTTGGGCTCTCTTCTTTTCACGTACTGCCA</t>
  </si>
  <si>
    <t>TGAATAGGAAGAGGGAGGAACA</t>
  </si>
  <si>
    <t>novel_mir_15</t>
  </si>
  <si>
    <t>novel_mir_16</t>
  </si>
  <si>
    <t>UAUCAUGCUCUUUAGGACUCC</t>
  </si>
  <si>
    <t>chr11:19800799:19800885:+</t>
  </si>
  <si>
    <t>CCAAAGTACATATCATGCTCTTTAGGACTCCAAAATGCATTGTGTTTTGCAATTTGGAGTCTTAAAGAGCATGATATGTACTTTGGT</t>
  </si>
  <si>
    <t>TATCATGCTCTTTAGGACTCC</t>
  </si>
  <si>
    <t>novel_mir_17</t>
  </si>
  <si>
    <t>novel_mir_18</t>
  </si>
  <si>
    <t>novel_mir_19</t>
  </si>
  <si>
    <t>novel_mir_20</t>
  </si>
  <si>
    <t>novel_mir_21</t>
  </si>
  <si>
    <t>novel_mir_22</t>
  </si>
  <si>
    <t>novel_mir_23</t>
  </si>
  <si>
    <t>novel_mir_24</t>
  </si>
  <si>
    <t>UUCUGGAUGAUGUUUGGGAGA</t>
  </si>
  <si>
    <t>chr12:19856297:19856418:+</t>
  </si>
  <si>
    <t>TCTGCGACCTCTTCTTATATGCAAAGCGAGAACCTAGATTTGCTTCAGCAAAAACTGAAAGAGAGCCTTGGTGACAAGAAGTTTCTACTTGTTCTGGATGATGTTTGGGAGAAATGTCGTAG</t>
  </si>
  <si>
    <t>TTCTGGATGATGTTTGGGAGA</t>
  </si>
  <si>
    <t>novel_mir_25</t>
  </si>
  <si>
    <t>novel_mir_26</t>
  </si>
  <si>
    <t>novel_mir_27</t>
  </si>
  <si>
    <t>novel_mir_28</t>
  </si>
  <si>
    <t>novel_mir_29</t>
  </si>
  <si>
    <t>novel_mir_30</t>
  </si>
  <si>
    <t>novel_mir_31</t>
  </si>
  <si>
    <t>novel_mir_32</t>
  </si>
  <si>
    <t>novel_mir_33</t>
  </si>
  <si>
    <t>novel_mir_34</t>
  </si>
  <si>
    <t>novel_mir_35</t>
  </si>
  <si>
    <t>UAUAUAGGCUUUGAGGAUGGA</t>
  </si>
  <si>
    <t>chr13:9059798:9059972:+</t>
  </si>
  <si>
    <t>TACATTCAATTGATTCTCAAACCTTGAAGTATTTTCTTCTAACATTTTGAGATCATTTTCCTTTCTTTCAGAGGGATATGTTTCTTTTCTCTCACTATCACTATTGAAAATTTTATGATGCCTTACAATGAGAAGTGAGGGCTTTATATAGGCTTTGAGGATGGATCTGAAATCC</t>
  </si>
  <si>
    <t>TATATAGGCTTTGAGGATGGA</t>
  </si>
  <si>
    <t>novel_mir_36</t>
  </si>
  <si>
    <t>novel_mir_37</t>
  </si>
  <si>
    <t>novel_mir_38</t>
  </si>
  <si>
    <t>novel_mir_39</t>
  </si>
  <si>
    <t>novel_mir_40</t>
  </si>
  <si>
    <t>novel_mir_41</t>
  </si>
  <si>
    <t>novel_mir_42</t>
  </si>
  <si>
    <t>novel_mir_43</t>
  </si>
  <si>
    <t>novel_mir_44</t>
  </si>
  <si>
    <t>UCAUCGAGACUUUAGGCGGAA</t>
  </si>
  <si>
    <t>chr13:22627360:22627512:+</t>
  </si>
  <si>
    <t>GTTCCTCTTGTCATCGAGACTTTAGGCGGAATGTTGTACTTCAATACCCAAGAAAGCCATTGGTTGAGCATTAAAAAAAATAAAAATCTTGTACTTCTTGGAGAAAAAAATGATATTTTACCGATATTGAGGTTAAGCTATGACAATCTTCCC</t>
  </si>
  <si>
    <t>TCATCGAGACTTTAGGCGGAA</t>
  </si>
  <si>
    <t>CCGATATTGAGGTTAAGCTATGACA</t>
  </si>
  <si>
    <t>novel_mir_45</t>
  </si>
  <si>
    <t>UCUGAAGUUUGAAGAGCUGUG</t>
  </si>
  <si>
    <t>chr13:9287822:9287908:-</t>
  </si>
  <si>
    <t>AATTTCAATTTCTGAAGTTTGAAGAGCTGTGAAGCCACAAGTTTCCCTTTTCAAGAGCAATCTACGAACAACAGGAACATTGAGTGT</t>
  </si>
  <si>
    <t>TCTGAAGTTTGAAGAGCTGTG</t>
  </si>
  <si>
    <t>novel_mir_46</t>
  </si>
  <si>
    <t>novel_mir_47</t>
  </si>
  <si>
    <t>CCAAGACAUGAAGACCACCACU</t>
  </si>
  <si>
    <t>chr13:17730048:17730118:-</t>
  </si>
  <si>
    <t>ACCCCAATGACCAAGACATGAAGACCACCACTGGTGGTGGTGGTGGTATTTGAATCATGGTGCATCATCCC</t>
  </si>
  <si>
    <t>CCAAGACATGAAGACCACCACT</t>
  </si>
  <si>
    <t>novel_mir_48</t>
  </si>
  <si>
    <t>novel_mir_49</t>
  </si>
  <si>
    <t>novel_mir_50</t>
  </si>
  <si>
    <t>novel_mir_51</t>
  </si>
  <si>
    <t>novel_mir_52</t>
  </si>
  <si>
    <t>novel_mir_53</t>
  </si>
  <si>
    <t>UGGAGAAGGGGAGCACGUGCA</t>
  </si>
  <si>
    <t>chr14:1414567:1414684:+</t>
  </si>
  <si>
    <t>GAACCCATGTTGGAGAAGGGGAGCACGTGCAGAGCAGATTAGAATTTGTGAACTGCACGTGCAGAGCAGATTAGAATTTGTGAACTGCACGTGCCCTGCTTCTCCATCAAGAGCTTCA</t>
  </si>
  <si>
    <t>TGGAGAAGGGGAGCACGTGCA</t>
  </si>
  <si>
    <t>novel_mir_54</t>
  </si>
  <si>
    <t>AAGCCUCGGUUACUUGUCUAU</t>
  </si>
  <si>
    <t>chr14:7970107:7970425:+</t>
  </si>
  <si>
    <t>AAAATGTTGAAAGCCTCGGTTACTTGTCTATCCTTACAAAGGCTATCAATGAGGGTGCTAAAGACGACTACGTTAGGCTGACAATTTCCTTGTTCCATGCTTCTAAGTAACCTGATAGCTGCACTAGTGTTACCCACTTTGCATAATCCATTTATCAGAGTTCCATATGTAACTACGTTGGGCTGAAAACCTTCCCCAATCATTTTATCAAACAAGTGGAGGGCTTCACCAATTTTACCCTCAACACACAGCCCCCTAATCAGAGTGGTGAAGGTCGTAGCGTCGGGTTGATGGCCAAGTTTGAGGATTTTGGCTAAAG</t>
  </si>
  <si>
    <t>novel_mir_55</t>
  </si>
  <si>
    <t>novel_mir_56</t>
  </si>
  <si>
    <t>novel_mir_57</t>
  </si>
  <si>
    <t>CUAGAGAUUGUGGAUUAGGCU</t>
  </si>
  <si>
    <t>chr14:10959011:10959186:+</t>
  </si>
  <si>
    <t>ACCTTCATTGCTAGAGATTGTGGATTAGGCTTTATAACCTTGTCATCCACCGTCTTAAATAAACTCCAAGCTTCCTTCCATTAAATATTCAACCAAATTCTTCCAAATATTCATAAAATCAATACCATTTTTTCAAATCAAGTCTCTTTCATATGTCATCTCAAGTTTTTAAGGTT</t>
  </si>
  <si>
    <t>CTAGAGATTGTGGATTAGGCT</t>
  </si>
  <si>
    <t>novel_mir_58</t>
  </si>
  <si>
    <t>novel_mir_59</t>
  </si>
  <si>
    <t>novel_mir_60</t>
  </si>
  <si>
    <t>novel_mir_61</t>
  </si>
  <si>
    <t>novel_mir_62</t>
  </si>
  <si>
    <t>novel_mir_63</t>
  </si>
  <si>
    <t>novel_mir_64</t>
  </si>
  <si>
    <t>novel_mir_65</t>
  </si>
  <si>
    <t>novel_mir_66</t>
  </si>
  <si>
    <t>UCUGAACUCUCUCCCUCAUGGC</t>
  </si>
  <si>
    <t>chr14:24560621:24560731:-</t>
  </si>
  <si>
    <t>ATTGACTTTATCTGAACTCTCTCCCTCATGGCCTTTCTAAGCTTTATCCGAATGTCTTAAGAAAGGAGAAGCTGGGGAAGCCAAGAGGGTGGAGTTCAGATAATGTTGGTT</t>
  </si>
  <si>
    <t>TCTGAACTCTCTCCCTCATGGC</t>
  </si>
  <si>
    <t>CAAGAGGGTGGAGTTCAGATA</t>
  </si>
  <si>
    <t>novel_mir_67</t>
  </si>
  <si>
    <t>AGGCAGUCACCUUGGCUAAC</t>
  </si>
  <si>
    <t>chr14:25082500:25082615:-</t>
  </si>
  <si>
    <t>CGCCTTGTGTGGTAGCCAAGGATGACTTGCCTGCTCCTCCCGAGTGGTTCGTGGGGATATAGATTATAGACCCCTGTGTGGTCCTCAGGCAGTCACCTTGGCTAACTTGACAGGCA</t>
  </si>
  <si>
    <t>AGCCAAGGATGACTTGCCTGC</t>
  </si>
  <si>
    <t>AGGCAGTCACCTTGGCTAAC</t>
  </si>
  <si>
    <t>UAAUGUAGUAGUGGUGAAGGG</t>
  </si>
  <si>
    <t>chr15:7804316:7804616:-</t>
  </si>
  <si>
    <t>TAATGTAGTAGTGGTGAAGGG</t>
  </si>
  <si>
    <t>ACGGAGUGGAAGAGGGGAGGAG</t>
  </si>
  <si>
    <t>chr16:19451213:19451502:+</t>
  </si>
  <si>
    <t>ACGGAGTGGAAGAGGGGAGGAG</t>
  </si>
  <si>
    <t>UGAAAUGUAGGCAAGGAAAAG</t>
  </si>
  <si>
    <t>chr16:21954900:21955091:+</t>
  </si>
  <si>
    <t>TGAAATGTAGGCAAGGAAAAG</t>
  </si>
  <si>
    <t>UUAUUAGGAGGACAUUUAGGUAU</t>
  </si>
  <si>
    <t>chr16:14895040:14895117:-</t>
  </si>
  <si>
    <t>TCAAACAAGTGATTCCTAAATGTCCTCTTAATAACTTAAACAATCTTATTAGGAGGACATTTAGGTATCACTCGTTTG</t>
  </si>
  <si>
    <t>TTATTAGGAGGACATTTAGGTAT</t>
  </si>
  <si>
    <t>UUCCUGCGGUUUCUCGGCGAC</t>
  </si>
  <si>
    <t>chr16:19208159:19208370:-</t>
  </si>
  <si>
    <t>TTCCTGCGGTTTCTCGGCGAC</t>
  </si>
  <si>
    <t>UCCCAGGAGAGAUGGCACCUGC</t>
  </si>
  <si>
    <t>chr17:5928104:5928188:+</t>
  </si>
  <si>
    <t>AGGGCTGGTGTCCCAGGAGAGATGGCACCTGCTTTGAGCTGTGATTGATTAAGCAGGTTTCATCTCCCTGAGACATCAGATGCTG</t>
  </si>
  <si>
    <t>TCCCAGGAGAGATGGCACCTGC</t>
  </si>
  <si>
    <t>GUCAACCAGCAACUCUCGCGG</t>
  </si>
  <si>
    <t>chr17:2693545:2693757:-</t>
  </si>
  <si>
    <t>GTCAACCAGCAACTCTCGCGG</t>
  </si>
  <si>
    <t>ACGAGAATTGCTGGTTGCCGC</t>
  </si>
  <si>
    <t>AAAUGGAGUAGAUUGUGGGAG</t>
  </si>
  <si>
    <t>chr18:21213311:21213528:+</t>
  </si>
  <si>
    <t>AGAGCCTGGCAAATGGAGTAGATTGTGGGAGCCTAAGGATGTCTTTCATGTATTAACAAGAAATACGGTATGTAAGAGCTAAATACATGAACTCACTTGGATTTTATTGGAATATCTGTAATCTTCAGTGAATTTTTTTTTTTTTTGTTGAGAAGTTACATATTGTATTATATTTGTAAGCTTTTATAAGTTTTTGGTTTTGCTTATTATTGGCTTTT</t>
  </si>
  <si>
    <t>AAATGGAGTAGATTGTGGGAG</t>
  </si>
  <si>
    <t>UCCUUCGGCGUCGGCAAAUCC</t>
  </si>
  <si>
    <t>chr18:29129189:29129421:+</t>
  </si>
  <si>
    <t>TCCTTCGGCGTCGGCAAATCC</t>
  </si>
  <si>
    <t>UUCCAUGAUGGUAGGGCCUAUU</t>
  </si>
  <si>
    <t>chr18:28600683:28601043:-</t>
  </si>
  <si>
    <t>GTTCAATATCTTCCATGATGGTAGGGCCTATTAGATTGATGATGTATTTGAGATGGTGTCTTCATACTGACAATTGATATGTTGTGTCTTGACTTGCTTGTGTTGTTAACTTATACGTTTTTTTGGACATTTGTTTTGTCCATCATTTTGGTTTGTCTTTATTAGCACAGTTTTTGTGATGTATGGTCCTATTTAAGCATTTGATGATTGAGGTTAGACTTTTCCATTGCATTATCATTGAGCATATCCTAGAGTTTCTCGTGTCTTGATGTTGTGTCTCTTATCGGTCGCCATCACATACTGGGGCATATCTCCTCTTAGGATTTATAGGATCCTCTACCGATATCCTAGGTACTGGGTT</t>
  </si>
  <si>
    <t>TTCCATGATGGTAGGGCCTATT</t>
  </si>
  <si>
    <t>GUUGGAAGUCGGUGGGGGAAC</t>
  </si>
  <si>
    <t>chr19:18678400:18678570:+</t>
  </si>
  <si>
    <t>AGATTGGAAAGTTGGAAGTCGGTGGGGGAACTTGAAAGCTTACCCCAGAATCAATATTACTCATCTGGTTATTTGGTATCAGTTTCCCTGATCAATGGGAAGACGGTAAGAATATTGATTTAAGGTGAGATGTCCCCTTCTTCTCAAGAGACTCTGCTAACTTTTTAGAGA</t>
  </si>
  <si>
    <t>GTTGGAAGTCGGTGGGGGAAC</t>
  </si>
  <si>
    <t>UUUCCACGGCUUUCUUGAACU</t>
  </si>
  <si>
    <t>chr1:1997808:1997989:+</t>
  </si>
  <si>
    <t>GTCGTTTGCATGCTTTTCCACGGCTTTCTTGAACTTGGAACTTAGGTGTGCTTCTCTCTCTTCTTCTTCTTCTTCTCCTTTCTCTCTACATCCATACGTATGTTTCTCTTCAGAGAATACTCTTAATATGAAATTAAATCTTAGTACGAAGTTCAAGAAAGCCGTGGGAAAATATGAAATGA</t>
  </si>
  <si>
    <t>TTTCCACGGCTTTCTTGAACT</t>
  </si>
  <si>
    <t>TTCAAGAAAGCCGTGGGAAAA</t>
  </si>
  <si>
    <t>CAUGGGCGGUUUGGUAAGAGG</t>
  </si>
  <si>
    <t>chr1:3865565:3865681:+</t>
  </si>
  <si>
    <t>GCCTCCTGAAACTTACATGGCATGGGCGGTTTGGTAAGAGGGAATCTTATCACTCTCTTCCCTGGGTGGTTGCTTTCTTACCAACACCTCCCATTCCACTAATTTTCAGTAGTTTTT</t>
  </si>
  <si>
    <t>CATGGGCGGTTTGGTAAGAGG</t>
  </si>
  <si>
    <t>TCTTACCAACACCTCCCATTCC</t>
  </si>
  <si>
    <t>UUCCCAAGACCCCCCAUGCCAA</t>
  </si>
  <si>
    <t>chr1:3865822:3865924:+</t>
  </si>
  <si>
    <t>GCGGGAGCTGTGGGTATGGGAGGATTGGGGAGACGATGAATTAGGAAACTGGATCTGAAGAAAACATTTTCTTCCCAAGACCCCCCATGCCAACAGCTTCCGG</t>
  </si>
  <si>
    <t>GGTATGGGAGGATTGGGGAGA</t>
  </si>
  <si>
    <t>TTCCCAAGACCCCCCATGCCAA</t>
  </si>
  <si>
    <t>UGGGGUACGAACUAGAGGUGG</t>
  </si>
  <si>
    <t>chr1:7530676:7530798:+</t>
  </si>
  <si>
    <t>AGATACACAAGGCCGATAGGTTGCTTATTCCACCCTAATATCGTTGATATAGAGAGACAATCATCGGATGAGAAGGTGGGGATGAGAGATGGTGGGGTACGAACTAGAGGTGGTGGGGTATGG</t>
  </si>
  <si>
    <t>TGGGGTACGAACTAGAGGTGG</t>
  </si>
  <si>
    <t>CUUCAGUGAGUGUGGCGUCAACG</t>
  </si>
  <si>
    <t>chr1:18514146:18514300:+</t>
  </si>
  <si>
    <t>AAGGCTCACGCTTCAGTGAGTGTGGCGTCAACGACATTCATACGGGTGCCTGATAAGCGCCTTAGGCCCAAAGGTGTTCACCTTTTGGGTTCTCCGCCTTTTTACCAATGCCTTTGGGCATTTTCAGGATGCCATGCCCCATAGAGTCATGCCTC</t>
  </si>
  <si>
    <t>CTTCAGTGAGTGTGGCGTCAACG</t>
  </si>
  <si>
    <t>AGGACAACCAAGCUGGAUGCCAU</t>
  </si>
  <si>
    <t>chr1:3736445:3736574:-</t>
  </si>
  <si>
    <t>CATTTTAAGGAGGACAACCAAGCTGGATGCCATAAAATAAAAACATAGACAGTTCTTTTTATGTCTATTCAAAAGAGGTGCCTATGTCTTTATTTTACAGCATCCAACTTGGTTGTCCTCCTTAAGATGG</t>
  </si>
  <si>
    <t>AGGACAACCAAGCTGGATGCCAT</t>
  </si>
  <si>
    <t>GAAGCUCUUGAGGGGGACUG</t>
  </si>
  <si>
    <t>chr2:1237534:1237664:+</t>
  </si>
  <si>
    <t>TTTCAAGGCATTGGTTGCTCACTCTCCCTCAAGGGCTTCTGCACTTTGGCCATGGCCATATACCAATGTGGGGCAAGTGGGAAAGAGGGTAGAAGCTCTTGAGGGGGACTGAAGAAGCTGTGCTTTGCTTG</t>
  </si>
  <si>
    <t>ACTCTCCCTCAAGGGCTTCTG</t>
  </si>
  <si>
    <t>GAAGCTCTTGAGGGGGACTG</t>
  </si>
  <si>
    <t>UAAGUAGCUUCCUUGACGGUC</t>
  </si>
  <si>
    <t>chr2:4085185:4085309:-</t>
  </si>
  <si>
    <t>TAAGTAGCTTCCTTGACGGTC</t>
  </si>
  <si>
    <t>CAAGAAGUUGGAUCCUCUUCC</t>
  </si>
  <si>
    <t>chr3:6931849:6931921:-</t>
  </si>
  <si>
    <t>TTTTCTGTAGCAAGAAGTTGGATCCTCTTCCAACCAAGTTTATTACTAGAGAATTCAAGCTTCTTGAGGAACA</t>
  </si>
  <si>
    <t>CAAGAAGTTGGATCCTCTTCC</t>
  </si>
  <si>
    <t>UGCCAAGAAGCACAUUCCUCC</t>
  </si>
  <si>
    <t>chr3:17003551:17003669:-</t>
  </si>
  <si>
    <t>CGAGGAACTATGCCAAGAAGCACATTCCTCCTATCTAACTTCCCTTCCCTAGGGAAGTTAGATTGGAGGAATGTGCTTCTTGGCATAGGAGGGCTGTATGGTGCCGCTGGCAGCCTCGC</t>
  </si>
  <si>
    <t>TGCCAAGAAGCACATTCCTCC</t>
  </si>
  <si>
    <t>AGGAATGTGCTTCTTGGCATA</t>
  </si>
  <si>
    <t>UUAUGGGACUACAUGUGUUAC</t>
  </si>
  <si>
    <t>chr3:17925343:17925446:-</t>
  </si>
  <si>
    <t>ATTAAAGTGTTACACATGTAGTGCCATCATATGAAGAAAAGTGTATGATTTTTTTAATCAATCAGTTCTTTATATTATGGGACTACATGTGTTACACTTTGATG</t>
  </si>
  <si>
    <t>TACACATGTAGTGCCATCATA</t>
  </si>
  <si>
    <t>TTATGGGACTACATGTGTTAC</t>
  </si>
  <si>
    <t>AUUAAUUGUUCCCACCGCUCU</t>
  </si>
  <si>
    <t>chr4:6524866:6524949:+</t>
  </si>
  <si>
    <t>GATCGATGAAGAGAACGATGGGAATAATTAATATAATTTTAAAATTAAATTATATTAATTGTTCCCACCGCTCTCCTTATGAGC</t>
  </si>
  <si>
    <t>ATTAATTGTTCCCACCGCTCT</t>
  </si>
  <si>
    <t>UGAUAAUAUGAACAGACGGUG</t>
  </si>
  <si>
    <t>chr4:19211870:19211967:-</t>
  </si>
  <si>
    <t>AGGAACACTATATTCACATTCACATGTCTTTAATATTTTATCATTTATTAATGATTGTTTAATGCAGTGATAATATGAACAGACGGTGTCATTGTTCT</t>
  </si>
  <si>
    <t>TGATAATATGAACAGACGGTG</t>
  </si>
  <si>
    <t>UUAAACAAGAGAGAACCGAGG</t>
  </si>
  <si>
    <t>chr5:15963202:15963301:+</t>
  </si>
  <si>
    <t>TTTTGAATTTTCACTTCAGGTTCTCTTTCCAATTTACACAATTCGCTTTCCCATGGGAGTATTGTCTTGTTAAACAAGAGAGAACCGAGGACTTTTAGAG</t>
  </si>
  <si>
    <t>TTAAACAAGAGAGAACCGAGG</t>
  </si>
  <si>
    <t>UUUGGAGGAGAUGAGGACAAG</t>
  </si>
  <si>
    <t>chr5:15063427:15063758:-</t>
  </si>
  <si>
    <t>ACATAGGATCATTTTTTACTTTTCTGTTCTTCATGCTCCTTAGTGGTCCACCCGTTACTCGGTTTTAGCATTGATGCTTGAGCCATTTTGGGAGATCTTTTGAAGGGATTTTTGGATCCATGGAGTGATTTTAGTAGCACCCTACATTGTTTTTTTTCCTTTTCCTTTTTCTTTTTCTTTCTTTTATTTTCTTGGGGGTACATTTAGCTCAGTTTAGGAGTGTTTTTATGAACCTTAACCTTGGATTATTGCATTTTGGGAGTTTGAGTTTGGTTTAATGGGGTTTTGAAAAGAATTAGGCTTTGGAGGAGATGAGGACAAGTATCCAAATA</t>
  </si>
  <si>
    <t>TTTGGAGGAGATGAGGACAAG</t>
  </si>
  <si>
    <t>AGAAGAGAGAGAGUACAGCUA</t>
    <phoneticPr fontId="2" type="noConversion"/>
  </si>
  <si>
    <t>chr5:19124470:19124728:-</t>
  </si>
  <si>
    <t>GGGAAGCTTCAAGTTGCACTCTTTAGTCTTCATCTCATTGAATTATTAAACATGTCGTTTGGTGAGTAGTGGCCTGGCCCAAAAAGTTAAGACTCCCAAGAAGAACATGGGTACTTCAATAGCTTTATCAATTACCCACCAAGAGAAAGAAAACCTCTCTACTTATTTATAGACCAGAGAAGGAAAGGCATTTGCATGTTCATGCTGGTGTCCATCAAGACCTGCAGGAGAAGAGAGAGAGTACAGCTATACTTGCTCC</t>
  </si>
  <si>
    <t>AGAAGAGAGAGAGTACAGCTA</t>
  </si>
  <si>
    <t>UUAGAUGAUCAUCAACAAACA</t>
  </si>
  <si>
    <t>chr5:24742118:24742235:-</t>
  </si>
  <si>
    <t>GTTTTGCAGCTATGAATATGTTTTGTTGCTGGTCATCTAGTCATTGTTAGTCATGTTTAACGCTCATGGCAGGATGATTAGATGATCATCAACAAACACATTCAGGATAATGCATCAC</t>
  </si>
  <si>
    <t>TTTTGTTGCTGGTCATCTAGTC</t>
  </si>
  <si>
    <t>TTAGATGATCATCAACAAACA</t>
  </si>
  <si>
    <t>AUACUGGAAGGGAUGCUGUCU</t>
  </si>
  <si>
    <t>chr6:2805485:2805585:+</t>
  </si>
  <si>
    <t>AGGAGGGTTTGTATGAATGTAAACTGATAGCTCATCTCTTTTATGTATGAAACTCTTTCCAATTTTGTGTATACTGGAAGGGATGCTGTCTCTTTCCCTCT</t>
  </si>
  <si>
    <t>ATACTGGAAGGGATGCTGTCT</t>
  </si>
  <si>
    <t>UGGGCUAGCUAUGAAAGGGUA</t>
  </si>
  <si>
    <t>chr6:3540826:3541006:+</t>
  </si>
  <si>
    <t>AGACCATTTGCTACCCTCTCATAGCTAACAACCATTACTAAATTTATTTATTTTATTTTATTATATATTCTAACATTTTACAATTATATATTTCTTTTCTTTTTTAAAATGGATATTTAAATGTATATAATATTTTAATATTTATACCTATGGGCTAGCTATGAAAGGGTAGCAAACGGTC</t>
  </si>
  <si>
    <t>TGGGCTAGCTATGAAAGGGTA</t>
  </si>
  <si>
    <t>UCGCAGGAGAGAUGACGCCGU</t>
  </si>
  <si>
    <t>chr6:3976407:3976496:-</t>
  </si>
  <si>
    <t>AAGGTTCTCTTCGCAGGAGAGATGACGCCGTCGCCCATGTCCATTCGAGGGCTAGGCGCCAGCATCATTTCTCCTGCATAGGAAACCTTT</t>
  </si>
  <si>
    <t>TCGCAGGAGAGATGACGCCGT</t>
  </si>
  <si>
    <t>AGCATCATTTCTCCTGCATAG</t>
  </si>
  <si>
    <t>UCUACCUGAGGGAAUGACGUU</t>
  </si>
  <si>
    <t>chr6:13592728:13592962:-</t>
  </si>
  <si>
    <t>CGGATTGCAACACCTTCGTTCTCTAGTAGAGTTACATCTTTGCAACTGCCCACGGCTAAAGGAATTGCCCCCCATTTTACACATGCTCACATCCCTTAAGCGGTTAGAGATAAGGCAATGTCCAAGTCTCTATTCACTTCCAGAGATGGGGCTGCCATCCATGCTTGAAAGGCTAGAAATCGGTGGATGCGACATTCTACAGTCTCTACCTGAGGGAATGACGTTCAACAATGCC</t>
  </si>
  <si>
    <t>TCTACCTGAGGGAATGACGTT</t>
  </si>
  <si>
    <t>UUAUGGAUGGCAGAAGGUUUA</t>
  </si>
  <si>
    <t>chr6:13594470:13594631:-</t>
  </si>
  <si>
    <t>AGGAGAAGAGTGGAATTCTTCCATCTTTAAGATTAAGCTATCATTATCTTCCCACACAATTGAAGCGATGTTTTGCATATTGTTCCATATTTCCCAAGGATTATGAATATGAAAAGCAGAAGTTGGTGTTATTATGGATGGCAGAAGGTTTACTGGATGACT</t>
  </si>
  <si>
    <t>TTATGGATGGCAGAAGGTTTA</t>
  </si>
  <si>
    <t>UGUGGACAUUGUUUCAGGGCU</t>
  </si>
  <si>
    <t>chr7:6411485:6411815:+</t>
  </si>
  <si>
    <t>CAGATAATCAGATCCCTGAAATGGTGTCCACAGAGCAATATCTTGGCTTGTGGATGAAGTAGAGGCTTGCTTAGGCTGCAGTGTGCCGCAGAAGGATTTATGGTGGCACAACATCCTTACTTGGAAATAAGAGAATTTTACCTTTTTACAGGAACATCTGCCACAGACATGTGATTCTCAATGCAGCCTTACTGGCTCCACTGGCTCCATATACAACACTTGGTCTCGTATGCTATTTGCATCAGTCTCTAAATTTTTTACTGGACTGTAGAAGCATACCAAATAGCCCATATACTGCTCTGTGGACATTGTTTCAGGGCTCTGATTATCT</t>
  </si>
  <si>
    <t>CCCTGAAATGGTGTCCACAGA</t>
  </si>
  <si>
    <t>TGTGGACATTGTTTCAGGGCT</t>
  </si>
  <si>
    <t>UGGAAGCAAUCAGGAGACUUG</t>
  </si>
  <si>
    <t>chr7:17201643:17201884:+</t>
  </si>
  <si>
    <t>TGGAAGCAATCAGGAGACTTG</t>
  </si>
  <si>
    <t>UUCUCGGACCAGGCUUCAUUC</t>
  </si>
  <si>
    <t>chr7:19450174:19450334:+</t>
  </si>
  <si>
    <t>GGGTTGAGAGGAATGTTGTCTGGCTCGAGGTATCATTTATTTTTCTTTTCTTTTCTTCGGGTTTTTGTTGGATTGAATTTAACCCCCAAATGAAAGAAAGAAAGAAGAAGAAATATAAGGTGATGAGTGATTCTCGGACCAGGCTTCATTCCCCTCAACCG</t>
  </si>
  <si>
    <t>ATGTTGTCTGGCTCGAGGTATC</t>
  </si>
  <si>
    <t>TTCTCGGACCAGGCTTCATTC</t>
  </si>
  <si>
    <t>UGACAGCGAGAGAGAGCACGC</t>
  </si>
  <si>
    <t>chr7_random:1392255:1392353:+</t>
  </si>
  <si>
    <t>GAAGATTGTATGACAGCGAGAGAGAGCACGCCTGTACACAGTCATGTTCCTCGCATGAATGCTGACTAGCGTGCTCTCTCTCGTTGTCAAGCAATTACA</t>
  </si>
  <si>
    <t>UGACAAAGAGAGAGAGCACAC</t>
  </si>
  <si>
    <t>chr7_random:1422270:1422383:-</t>
  </si>
  <si>
    <t>TGCAATTGCTTGACAAAGAGAGAGAGCACACTTGTTAGCATTCATGTGAGGTAACATGACTGTGTACAGGTGTGCTTTCTCTCGCTGTCATACAATCTTCTCATCAAGGATGCC</t>
  </si>
  <si>
    <t>TGACAAAGAGAGAGAGCACAC</t>
  </si>
  <si>
    <t>CCGAGGGAGAGAGCGAGAGGA</t>
  </si>
  <si>
    <t>chr8:14593879:14594080:-</t>
  </si>
  <si>
    <t>GAGAAAGGGACCGAGGGAGAGAGCGAGAGGAGGAAACGGAGGAAACCCCTTTCAACTCGGCGTATAAAGGGAGTGATTGAGAGGGGAGAGATCACCGATCAGTGTCTGTGTGTGGATGTGCATTGGATCCTTCGCCGAGGGTGGGTTTGAAAGGTTCCACCTTCACCACCTGCTCTCACTCTGTCCCTCAGTCTGTTTCTCT</t>
  </si>
  <si>
    <t>UGGGAGGAAGAUAGCGAGGAA</t>
  </si>
  <si>
    <t>chr8:16138745:16139039:-</t>
  </si>
  <si>
    <t>TTGCGAGTCATAATTCTCGCCTCCCTATTCTCCAGTCCAAACTCATCAGGTCCAAGATCTCTGGTGGGTCCAATCTGCCTGATGGACATCCAAGGATCATGAAATCTGTCATCTCTATCATTGTCCCGTAAGGATATAGGCTTAATCATGGGTGAACCATTGAAATCCTGCCAATGGGTTGCCAAACTGGCGTGCTCCATCTCAAACAATCTCCCCAGAGAGAATCTTCCTCGTTCTATCGACTCTAACAAACTATTGCCCTTGTGGGAGGAAGATAGCGAGGAACATGAAGCAA</t>
  </si>
  <si>
    <t>TGGGAGGAAGATAGCGAGGAA</t>
  </si>
  <si>
    <t>CUUGGCUGUUGGAGAGGGUAC</t>
  </si>
  <si>
    <t>chr9:917505:917644:+</t>
  </si>
  <si>
    <t>TCCGAATCTCCTTGGCTGTTGGAGAGGGTACCAAGGGATACTGTGGCCACCCAGTCTGCCGACAAGTATGCCGACCAAATCAGGATTCTGATCCAAGGTCTAAATGTGTACTTTCGTCGGTTGCTAAAGATGATGAGGAC</t>
  </si>
  <si>
    <t>CTTGGCTGTTGGAGAGGGTAC</t>
  </si>
  <si>
    <t>UUGCUGAGAGAGUCGUCUGCC</t>
  </si>
  <si>
    <t>chr9:19105535:19105615:-</t>
  </si>
  <si>
    <t>TTTCTTCTCATTGCTGAGAGAGTCGTCTGCCTCTTGTGAAAGATTCAGAGGCAGATGACCCTATCAGAAATGAAAAGGAAG</t>
  </si>
  <si>
    <t>TTGCTGAGAGAGTCGTCTGCC</t>
  </si>
  <si>
    <t>UUCCUCAAGUAGACAUGCAUG</t>
  </si>
  <si>
    <t>chr9_random:179159:179348:+</t>
  </si>
  <si>
    <t>CCTTTTCGTCGTCGTCCATTTGACAAAGTCAGGCGCTTGGGTCAAACCGACACTTGTTTGTACCAAAAACTTGCCCTTCATCTCCCCAATTTTACTGGTTATCCACAAGGCCATATCACGTACAACATCATGAAATTTTACAAATCTAGTACCTGAAGATTCCTCAAGTAGACATGCATGAACGAGAGTA</t>
  </si>
  <si>
    <t>TTCCTCAAGTAGACATGCATG</t>
  </si>
  <si>
    <t>CUGUAUUUGGUGGAGUGGAUG</t>
  </si>
  <si>
    <t>chrUn:7244901:7245012:+</t>
  </si>
  <si>
    <t>GAAAGATATGCTGTATTTGGTGGAGTGGATGAGAAAGGGAATAGTGCATTGCATCTTGCTGCAATGTTTTCAGTTTATCATCTTTGCTCACTCTTTGTGCTGCATATGGGAA</t>
  </si>
  <si>
    <t>CTGTATTTGGTGGAGTGGATG</t>
  </si>
  <si>
    <t>AAUGGGCUGAUUGGGAUAAAA</t>
  </si>
  <si>
    <t>chr14:19755471:19755581:-</t>
  </si>
  <si>
    <t>GAGCTACTGGAAGTTGTAGGAATGGGCTGATTGGGATAAAAATCTTATGGTGGAAACACTTAAATTTTTTTCCCAATGCCGCCCATTCCAATGATTTTCAGCTGTTCCTCC</t>
  </si>
  <si>
    <t>AATGGGCTGATTGGGATAAAA</t>
  </si>
  <si>
    <t>TTCCCAATGCCGCCCATTCCAA</t>
  </si>
  <si>
    <t>UAUUGGGGGUCUGGGAAAGGUA</t>
  </si>
  <si>
    <t>chr14:23394906:23394996:-</t>
  </si>
  <si>
    <t>AAGCCTTTGGTATTGGGGGTCTGGGAAAGGTATCTTCACACATCTTCAAATGTTTAGGGACCCTTTCCATCGGCCCCCAATCCAGACGCTC</t>
  </si>
  <si>
    <t>UUCCACGGCUUUCUUGAACUU</t>
  </si>
  <si>
    <t>chr1:1997803:1997999:+</t>
  </si>
  <si>
    <t>GAAAGGTCGTTTGCATGCTTTTCCACGGCTTTCTTGAACTTGGAACTTAGGTGTGCTTCTCTCTCTTCTTCTTCTTCTTCTCCTTTCTCTCTACATCCATACGTATGTTTCTCTTCAGAGAATACTCTTAATATGAAATTAAATCTTAGTACGAAGTTCAAGAAAGCCGTGGGAAAATATGAAATGATTTTGTTGTT</t>
  </si>
  <si>
    <t>TTCCACGGCTTTCTTGAACTT</t>
  </si>
  <si>
    <t>CUUUGGAGGAGAUGAGGACAAGU</t>
  </si>
  <si>
    <t>chr5:15063426:15063759:-</t>
  </si>
  <si>
    <t>CACATAGGATCATTTTTTACTTTTCTGTTCTTCATGCTCCTTAGTGGTCCACCCGTTACTCGGTTTTAGCATTGATGCTTGAGCCATTTTGGGAGATCTTTTGAAGGGATTTTTGGATCCATGGAGTGATTTTAGTAGCACCCTACATTGTTTTTTTTCCTTTTCCTTTTTCTTTTTCTTTCTTTTATTTTCTTGGGGGTACATTTAGCTCAGTTTAGGAGTGTTTTTATGAACCTTAACCTTGGATTATTGCATTTTGGGAGTTTGAGTTTGGTTTAATGGGGTTTTGAAAAGAATTAGGCTTTGGAGGAGATGAGGACAAGTATCCAAATAT</t>
  </si>
  <si>
    <t>CTTTGGAGGAGATGAGGACAAGT</t>
  </si>
  <si>
    <t>AAGCAAUCAGGAGACUUGUAG</t>
  </si>
  <si>
    <t>chr7:17201646:17201881:+</t>
  </si>
  <si>
    <t>AGAUGAUGUAUGGAAUGAAAUU</t>
  </si>
  <si>
    <t>chr8:22256980:22257050:+</t>
  </si>
  <si>
    <t>CTTTTTTCTTAGATGATGTATGGAATGAAATTAGGGTTTATATTTCCTTCCATCGTTATTAGGTTAAAAGA</t>
  </si>
  <si>
    <t>AGATGATGTATGGAATGAAATT</t>
  </si>
  <si>
    <t>TTTCCTTCCATCGTTATTAGG</t>
  </si>
  <si>
    <t>AGAUUGGGGCAUGUGGGCGAU</t>
  </si>
  <si>
    <t>chr9:6168341:6168426:-</t>
  </si>
  <si>
    <t>AAGTGTTGAGAGATTGGGGCATGTGGGCGATCCTGTTAACTTCTCAATTCGATTGCCCATCAGTGAAATCCTTTCTGTGGACGTCC</t>
  </si>
  <si>
    <t>AGATTGGGGCATGTGGGCGAT</t>
  </si>
  <si>
    <t>intergenic</t>
  </si>
  <si>
    <t>Region</t>
    <phoneticPr fontId="2" type="noConversion"/>
  </si>
  <si>
    <t>CATAAATTGATAAGTAGCTTCCTTGACGGTCCTGAAGATCTCCAAGATTGCGAGATATGGCTCCCACAACAGCCCCTACTCCCTGAAAATTCAATGGCCAGTCAGTGATAGCTACATTCAAGTGG</t>
    <phoneticPr fontId="2" type="noConversion"/>
  </si>
  <si>
    <t>CDS</t>
    <phoneticPr fontId="2" type="noConversion"/>
  </si>
  <si>
    <t>CDS/intronic</t>
    <phoneticPr fontId="2" type="noConversion"/>
  </si>
  <si>
    <t>5’UTR</t>
  </si>
  <si>
    <t>AACCATCTTCTGGAAGCAATCAGGAGACTTGTAGAAATTCGCAGTAACTCCACGTTTCATAATCTGTCTCAAATTCTCAAGTTCTTTAAAGAACGTTGAAGATGGGTGAGATGAGATTTTTGGCTCTGTTTATTCTTCTCTTTTGAGTACTGATTTTTCAAGCAGCAGAGGCTAGAATCAGAAGGTATAATTGGGAGGTGAAGTTGAGTACAAGTCTCCTGATTGCTTCCAGAAGATGGTTA</t>
    <phoneticPr fontId="2" type="noConversion"/>
  </si>
  <si>
    <t>TGACAGCGAGAGAGAGCACGC</t>
    <phoneticPr fontId="2" type="noConversion"/>
  </si>
  <si>
    <t>TATTGGGGGTCTGGGAAAGGTA</t>
    <phoneticPr fontId="2" type="noConversion"/>
  </si>
  <si>
    <t>AAGCAATCAGGAGACTTGTAG</t>
    <phoneticPr fontId="2" type="noConversion"/>
  </si>
  <si>
    <t>CATCTTCTGGAAGCAATCAGGAGACTTGTAGAAATTCGCAGTAACTCCACGTTTCATAATCTGTCTCAAATTCTCAAGTTCTTTAAAGAACGTTGAAGATGGGTGAGATGAGATTTTTGGCTCTGTTTATTCTTCTCTTTTGAGTACTGATTTTTCAAGCAGCAGAGGCTAGAATCAGAAGGTATAATTGGGAGGTGAAGTTGAGTACAAGTCTCCTGATTGCTTCCAGAAGATGG</t>
    <phoneticPr fontId="2" type="noConversion"/>
  </si>
  <si>
    <t>5’UTR/CDS</t>
    <phoneticPr fontId="2" type="noConversion"/>
  </si>
  <si>
    <t>5’UTR</t>
    <phoneticPr fontId="2" type="noConversion"/>
  </si>
  <si>
    <t>AAGCCTCGGTTACTTGTCTAT</t>
    <phoneticPr fontId="2" type="noConversion"/>
  </si>
  <si>
    <t>AGAATCTAGACATCTTATAATAGTTTTTAAGCACCACATTAGCCTACATGATTGGATCCAAGAAGACCAACTTGTAATAGAACATAAACCTTAATCAAGAATTGATATCAATTTTACGGTATTTTGGTAATAAACATTTTACTTACTTTTAATGTTTTTTATTTTATTTTATATATTTTTATTTAGTTAATATTTCCTATCGGGTGACATGTTTGAAACTATTCAATACTTGGTATGATCAAAGATGTTAGAAGATCGATTTTGTATGGATAATGTAGTAGTGGTGAAGGGTAGAGGGAAA</t>
    <phoneticPr fontId="2" type="noConversion"/>
  </si>
  <si>
    <t>AAGTTGACTTCCTTCCTGCATTTGATTCTGTTCTGGTTAGTTACATTCATACTCCAGCTAAATTCTTCAACACTTTTACTTCATTTTTGTGTGTGACGGCTTGCAATTTATTAGTACTTATTGGCTAGTATGCCATCTTTCTTAGATTCCAAGACTTGGTAAAGTATACTGCTTGGAGATTGATGATTTTTTGAGTTTGACTTAGTGTTCAATTGGAACATGAAAACGTGACTGAATTGGTCCTAGTTACTCTTCGGGACGGAGTGGAAGAGGGGAGGAGATTCTAAACT</t>
    <phoneticPr fontId="2" type="noConversion"/>
  </si>
  <si>
    <t>TTGGTTGCTGTGAAATGTAGGCAAGGAAAAGAAATATGAGTTCTAAATCTTGGATTTTTCATTGCATGGGGTTCAAGGGAACACAAGACCCGTCTTAGTTCAGGGAGGATACCATTGTTTTTGGGAGGAAAATCAAGGAGACTCAAGTTTGTGTTTTTCTTTTTCTTTCCCTGTGGTTTCTTGGTAGCCAAG</t>
    <phoneticPr fontId="2" type="noConversion"/>
  </si>
  <si>
    <t>TCTCTGTTTGGCTCCCGAGAAAACGGAGGAAACTGGTGAAATTTTTTTGAATCTTGTGTTTAGTGTTGTCTTGGTTTCTGAAAAGTGAAATAGTAACCCTGACTGAGCAGTTGACTGCAGGTTTCTTTGTTGTGCTTTGTTTTTCTCGTGTTCCGACCTGAGAATTTCGATTTGTTTTCCTTTCCTGCGGTTTCTCGGCGACCGAACGGAGG</t>
    <phoneticPr fontId="2" type="noConversion"/>
  </si>
  <si>
    <t>3’UTR/intronic</t>
    <phoneticPr fontId="2" type="noConversion"/>
  </si>
  <si>
    <t>TGCCATTGACGGCGTCAACCAGCAACTCTCGCGGTCATTGATGATGGCGGCAGCGGAAGCACTACTAGCGTAGGGAGAGACGTTGAGGAGGGGCGGGAGGGAGGCCGATGAGGGCGAGGGCGACTCAACTCTGGGTAGAGGGGTCTCTTCCTAAGCTAGTGCTTCTACTGCCGTCAATGACCACGAGAATTGCTGGTTGCCGCCGCTAATAGC</t>
    <phoneticPr fontId="2" type="noConversion"/>
  </si>
  <si>
    <t>CDS/intronic</t>
    <phoneticPr fontId="2" type="noConversion"/>
  </si>
  <si>
    <t>intronic</t>
    <phoneticPr fontId="2" type="noConversion"/>
  </si>
  <si>
    <t>CTTGCAGATCTCCTTCGGCGTCGGCAAATCCTTCCCTAAATTCGACCCACCCCACCCATTCCTCTCCCCAAATGACCCATTTCCTCCACCACCACCACCATTACCCCCTACACCAGGTCCGGCCGCCCGAATCACATTAACTCCAGGAGCAAATGGCGGCCCCGGCGGTGCATGCACTGCCAGCCCATTTCCCGACGGCGGAGGCGGCGGAGGTGGCCAATTCTCCGGCGGGT</t>
    <phoneticPr fontId="2" type="noConversion"/>
  </si>
  <si>
    <r>
      <t xml:space="preserve">Table S6  Novel miRNAs identified in </t>
    </r>
    <r>
      <rPr>
        <b/>
        <i/>
        <sz val="14"/>
        <color theme="1"/>
        <rFont val="Times New Roman"/>
        <family val="1"/>
      </rPr>
      <t>Vitis vinifer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1"/>
      <color theme="1"/>
      <name val="宋体"/>
      <family val="2"/>
      <charset val="134"/>
      <scheme val="minor"/>
    </font>
    <font>
      <b/>
      <sz val="1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rgb="FFFF0000"/>
      <name val="宋体"/>
      <family val="2"/>
      <charset val="134"/>
      <scheme val="minor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76" fontId="5" fillId="0" borderId="1" xfId="0" applyNumberFormat="1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6" fillId="0" borderId="1" xfId="0" applyFont="1" applyFill="1" applyBorder="1">
      <alignment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abSelected="1" workbookViewId="0">
      <selection sqref="A1:N1"/>
    </sheetView>
  </sheetViews>
  <sheetFormatPr defaultRowHeight="13.5" x14ac:dyDescent="0.15"/>
  <cols>
    <col min="1" max="1" width="19.875" style="8" bestFit="1" customWidth="1"/>
    <col min="2" max="2" width="31.875" style="8" customWidth="1"/>
    <col min="3" max="3" width="10.875" style="10" bestFit="1" customWidth="1"/>
    <col min="4" max="4" width="22.625" style="8" customWidth="1"/>
    <col min="5" max="5" width="7.375" style="10" bestFit="1" customWidth="1"/>
    <col min="6" max="6" width="9" style="11"/>
    <col min="7" max="7" width="9" style="10"/>
    <col min="8" max="8" width="10.25" style="10" bestFit="1" customWidth="1"/>
    <col min="9" max="9" width="9" style="11"/>
    <col min="10" max="10" width="9" style="10"/>
    <col min="11" max="11" width="10.25" style="10" bestFit="1" customWidth="1"/>
    <col min="12" max="12" width="14.625" style="8" customWidth="1"/>
    <col min="13" max="13" width="29" style="8" customWidth="1"/>
    <col min="14" max="14" width="35.375" style="8" bestFit="1" customWidth="1"/>
    <col min="15" max="15" width="11.125" style="8" bestFit="1" customWidth="1"/>
    <col min="16" max="16384" width="9" style="8"/>
  </cols>
  <sheetData>
    <row r="1" spans="1:15" ht="26.25" customHeight="1" x14ac:dyDescent="0.15">
      <c r="A1" s="13" t="s">
        <v>37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5" ht="14.25" x14ac:dyDescent="0.15">
      <c r="A2" s="14" t="s">
        <v>0</v>
      </c>
      <c r="B2" s="14" t="s">
        <v>1</v>
      </c>
      <c r="C2" s="14" t="s">
        <v>2</v>
      </c>
      <c r="D2" s="14" t="s">
        <v>3</v>
      </c>
      <c r="E2" s="12" t="s">
        <v>4</v>
      </c>
      <c r="F2" s="15" t="s">
        <v>5</v>
      </c>
      <c r="G2" s="16"/>
      <c r="H2" s="17"/>
      <c r="I2" s="12" t="s">
        <v>6</v>
      </c>
      <c r="J2" s="12"/>
      <c r="K2" s="12"/>
      <c r="L2" s="12" t="s">
        <v>7</v>
      </c>
      <c r="M2" s="12" t="s">
        <v>8</v>
      </c>
      <c r="N2" s="12" t="s">
        <v>9</v>
      </c>
      <c r="O2" s="12" t="s">
        <v>353</v>
      </c>
    </row>
    <row r="3" spans="1:15" ht="14.25" x14ac:dyDescent="0.15">
      <c r="A3" s="14"/>
      <c r="B3" s="14"/>
      <c r="C3" s="14"/>
      <c r="D3" s="14"/>
      <c r="E3" s="12"/>
      <c r="F3" s="6" t="s">
        <v>10</v>
      </c>
      <c r="G3" s="5" t="s">
        <v>11</v>
      </c>
      <c r="H3" s="5" t="s">
        <v>12</v>
      </c>
      <c r="I3" s="6" t="s">
        <v>10</v>
      </c>
      <c r="J3" s="5" t="s">
        <v>11</v>
      </c>
      <c r="K3" s="5" t="s">
        <v>12</v>
      </c>
      <c r="L3" s="12"/>
      <c r="M3" s="12"/>
      <c r="N3" s="12"/>
      <c r="O3" s="12"/>
    </row>
    <row r="4" spans="1:15" ht="15" x14ac:dyDescent="0.15">
      <c r="A4" s="1" t="s">
        <v>13</v>
      </c>
      <c r="B4" s="2" t="s">
        <v>37</v>
      </c>
      <c r="C4" s="9">
        <f t="shared" ref="C4:C35" si="0">LEN(SUBSTITUTE(B4," ",""))</f>
        <v>22</v>
      </c>
      <c r="D4" s="2" t="s">
        <v>38</v>
      </c>
      <c r="E4" s="4">
        <v>-85.3</v>
      </c>
      <c r="F4" s="7">
        <v>259</v>
      </c>
      <c r="G4" s="4">
        <v>259</v>
      </c>
      <c r="H4" s="4" t="s">
        <v>14</v>
      </c>
      <c r="I4" s="7">
        <v>313</v>
      </c>
      <c r="J4" s="4">
        <v>313</v>
      </c>
      <c r="K4" s="4" t="s">
        <v>14</v>
      </c>
      <c r="L4" s="3" t="s">
        <v>39</v>
      </c>
      <c r="M4" s="3" t="s">
        <v>40</v>
      </c>
      <c r="N4" s="3" t="s">
        <v>14</v>
      </c>
      <c r="O4" s="3" t="s">
        <v>352</v>
      </c>
    </row>
    <row r="5" spans="1:15" ht="15" x14ac:dyDescent="0.15">
      <c r="A5" s="1" t="s">
        <v>15</v>
      </c>
      <c r="B5" s="2" t="s">
        <v>179</v>
      </c>
      <c r="C5" s="9">
        <f t="shared" si="0"/>
        <v>22</v>
      </c>
      <c r="D5" s="2" t="s">
        <v>180</v>
      </c>
      <c r="E5" s="4">
        <v>-83.95</v>
      </c>
      <c r="F5" s="7">
        <v>59</v>
      </c>
      <c r="G5" s="4">
        <v>59</v>
      </c>
      <c r="H5" s="4" t="s">
        <v>14</v>
      </c>
      <c r="I5" s="7">
        <v>28</v>
      </c>
      <c r="J5" s="4">
        <v>28</v>
      </c>
      <c r="K5" s="4" t="s">
        <v>14</v>
      </c>
      <c r="L5" s="3" t="s">
        <v>181</v>
      </c>
      <c r="M5" s="3" t="s">
        <v>182</v>
      </c>
      <c r="N5" s="3" t="s">
        <v>14</v>
      </c>
      <c r="O5" s="3" t="s">
        <v>352</v>
      </c>
    </row>
    <row r="6" spans="1:15" ht="15" x14ac:dyDescent="0.15">
      <c r="A6" s="1" t="s">
        <v>16</v>
      </c>
      <c r="B6" s="2" t="s">
        <v>183</v>
      </c>
      <c r="C6" s="9">
        <f t="shared" si="0"/>
        <v>21</v>
      </c>
      <c r="D6" s="2" t="s">
        <v>184</v>
      </c>
      <c r="E6" s="4">
        <v>-51.9</v>
      </c>
      <c r="F6" s="7">
        <v>134</v>
      </c>
      <c r="G6" s="4">
        <v>134</v>
      </c>
      <c r="H6" s="4" t="s">
        <v>14</v>
      </c>
      <c r="I6" s="7">
        <v>73</v>
      </c>
      <c r="J6" s="4">
        <v>73</v>
      </c>
      <c r="K6" s="4" t="s">
        <v>14</v>
      </c>
      <c r="L6" s="3" t="s">
        <v>185</v>
      </c>
      <c r="M6" s="3" t="s">
        <v>186</v>
      </c>
      <c r="N6" s="3" t="s">
        <v>14</v>
      </c>
      <c r="O6" s="3" t="s">
        <v>352</v>
      </c>
    </row>
    <row r="7" spans="1:15" ht="15" x14ac:dyDescent="0.15">
      <c r="A7" s="1" t="s">
        <v>21</v>
      </c>
      <c r="B7" s="2" t="s">
        <v>187</v>
      </c>
      <c r="C7" s="9">
        <f t="shared" si="0"/>
        <v>21</v>
      </c>
      <c r="D7" s="2" t="s">
        <v>188</v>
      </c>
      <c r="E7" s="4">
        <v>-57.1</v>
      </c>
      <c r="F7" s="7">
        <v>6006</v>
      </c>
      <c r="G7" s="4">
        <v>3445</v>
      </c>
      <c r="H7" s="4">
        <v>2561</v>
      </c>
      <c r="I7" s="7" t="s">
        <v>14</v>
      </c>
      <c r="J7" s="4" t="s">
        <v>14</v>
      </c>
      <c r="K7" s="4" t="s">
        <v>14</v>
      </c>
      <c r="L7" s="3" t="s">
        <v>189</v>
      </c>
      <c r="M7" s="3" t="s">
        <v>190</v>
      </c>
      <c r="N7" s="3" t="s">
        <v>191</v>
      </c>
      <c r="O7" s="3" t="s">
        <v>352</v>
      </c>
    </row>
    <row r="8" spans="1:15" ht="15" x14ac:dyDescent="0.15">
      <c r="A8" s="1" t="s">
        <v>22</v>
      </c>
      <c r="B8" s="2" t="s">
        <v>192</v>
      </c>
      <c r="C8" s="9">
        <f t="shared" si="0"/>
        <v>21</v>
      </c>
      <c r="D8" s="2" t="s">
        <v>193</v>
      </c>
      <c r="E8" s="4">
        <v>-46.2</v>
      </c>
      <c r="F8" s="7">
        <v>25526</v>
      </c>
      <c r="G8" s="4">
        <v>25311</v>
      </c>
      <c r="H8" s="4">
        <v>215</v>
      </c>
      <c r="I8" s="7">
        <v>23550</v>
      </c>
      <c r="J8" s="4">
        <v>23311</v>
      </c>
      <c r="K8" s="4">
        <v>239</v>
      </c>
      <c r="L8" s="3" t="s">
        <v>194</v>
      </c>
      <c r="M8" s="3" t="s">
        <v>195</v>
      </c>
      <c r="N8" s="3" t="s">
        <v>196</v>
      </c>
      <c r="O8" s="3" t="s">
        <v>352</v>
      </c>
    </row>
    <row r="9" spans="1:15" ht="15" x14ac:dyDescent="0.15">
      <c r="A9" s="1" t="s">
        <v>27</v>
      </c>
      <c r="B9" s="2" t="s">
        <v>197</v>
      </c>
      <c r="C9" s="9">
        <f t="shared" si="0"/>
        <v>22</v>
      </c>
      <c r="D9" s="2" t="s">
        <v>198</v>
      </c>
      <c r="E9" s="4">
        <v>-58.1</v>
      </c>
      <c r="F9" s="7">
        <v>7840</v>
      </c>
      <c r="G9" s="4">
        <v>3552</v>
      </c>
      <c r="H9" s="4">
        <v>4288</v>
      </c>
      <c r="I9" s="7" t="s">
        <v>14</v>
      </c>
      <c r="J9" s="4" t="s">
        <v>14</v>
      </c>
      <c r="K9" s="4" t="s">
        <v>14</v>
      </c>
      <c r="L9" s="3" t="s">
        <v>199</v>
      </c>
      <c r="M9" s="3" t="s">
        <v>200</v>
      </c>
      <c r="N9" s="3" t="s">
        <v>201</v>
      </c>
      <c r="O9" s="3" t="s">
        <v>352</v>
      </c>
    </row>
    <row r="10" spans="1:15" ht="15" x14ac:dyDescent="0.15">
      <c r="A10" s="1" t="s">
        <v>33</v>
      </c>
      <c r="B10" s="2" t="s">
        <v>202</v>
      </c>
      <c r="C10" s="9">
        <f t="shared" si="0"/>
        <v>21</v>
      </c>
      <c r="D10" s="2" t="s">
        <v>203</v>
      </c>
      <c r="E10" s="4">
        <v>-30.26</v>
      </c>
      <c r="F10" s="7">
        <v>903</v>
      </c>
      <c r="G10" s="4" t="s">
        <v>14</v>
      </c>
      <c r="H10" s="4">
        <v>903</v>
      </c>
      <c r="I10" s="7">
        <v>847</v>
      </c>
      <c r="J10" s="4" t="s">
        <v>14</v>
      </c>
      <c r="K10" s="4">
        <v>847</v>
      </c>
      <c r="L10" s="3" t="s">
        <v>204</v>
      </c>
      <c r="M10" s="3" t="s">
        <v>14</v>
      </c>
      <c r="N10" s="3" t="s">
        <v>205</v>
      </c>
      <c r="O10" s="3" t="s">
        <v>352</v>
      </c>
    </row>
    <row r="11" spans="1:15" ht="15" x14ac:dyDescent="0.15">
      <c r="A11" s="1" t="s">
        <v>34</v>
      </c>
      <c r="B11" s="2" t="s">
        <v>206</v>
      </c>
      <c r="C11" s="9">
        <f t="shared" si="0"/>
        <v>23</v>
      </c>
      <c r="D11" s="2" t="s">
        <v>207</v>
      </c>
      <c r="E11" s="4">
        <v>-56.26</v>
      </c>
      <c r="F11" s="7">
        <v>25</v>
      </c>
      <c r="G11" s="4">
        <v>25</v>
      </c>
      <c r="H11" s="4" t="s">
        <v>14</v>
      </c>
      <c r="I11" s="7">
        <v>88</v>
      </c>
      <c r="J11" s="4">
        <v>88</v>
      </c>
      <c r="K11" s="4" t="s">
        <v>14</v>
      </c>
      <c r="L11" s="3" t="s">
        <v>208</v>
      </c>
      <c r="M11" s="3" t="s">
        <v>209</v>
      </c>
      <c r="N11" s="3" t="s">
        <v>14</v>
      </c>
      <c r="O11" s="3" t="s">
        <v>352</v>
      </c>
    </row>
    <row r="12" spans="1:15" ht="15" x14ac:dyDescent="0.15">
      <c r="A12" s="1" t="s">
        <v>35</v>
      </c>
      <c r="B12" s="2" t="s">
        <v>210</v>
      </c>
      <c r="C12" s="9">
        <f t="shared" si="0"/>
        <v>23</v>
      </c>
      <c r="D12" s="2" t="s">
        <v>211</v>
      </c>
      <c r="E12" s="4">
        <v>-71.2</v>
      </c>
      <c r="F12" s="7">
        <v>99</v>
      </c>
      <c r="G12" s="4">
        <v>99</v>
      </c>
      <c r="H12" s="4" t="s">
        <v>14</v>
      </c>
      <c r="I12" s="7" t="s">
        <v>14</v>
      </c>
      <c r="J12" s="4" t="s">
        <v>14</v>
      </c>
      <c r="K12" s="4" t="s">
        <v>14</v>
      </c>
      <c r="L12" s="3" t="s">
        <v>212</v>
      </c>
      <c r="M12" s="3" t="s">
        <v>213</v>
      </c>
      <c r="N12" s="3" t="s">
        <v>14</v>
      </c>
      <c r="O12" s="3" t="s">
        <v>352</v>
      </c>
    </row>
    <row r="13" spans="1:15" ht="15" x14ac:dyDescent="0.15">
      <c r="A13" s="1" t="s">
        <v>36</v>
      </c>
      <c r="B13" s="2" t="s">
        <v>214</v>
      </c>
      <c r="C13" s="9">
        <f t="shared" si="0"/>
        <v>20</v>
      </c>
      <c r="D13" s="2" t="s">
        <v>215</v>
      </c>
      <c r="E13" s="4">
        <v>-64.900000000000006</v>
      </c>
      <c r="F13" s="7">
        <v>65</v>
      </c>
      <c r="G13" s="4">
        <v>8</v>
      </c>
      <c r="H13" s="4">
        <v>57</v>
      </c>
      <c r="I13" s="7" t="s">
        <v>14</v>
      </c>
      <c r="J13" s="4" t="s">
        <v>14</v>
      </c>
      <c r="K13" s="4" t="s">
        <v>14</v>
      </c>
      <c r="L13" s="3" t="s">
        <v>216</v>
      </c>
      <c r="M13" s="3" t="s">
        <v>217</v>
      </c>
      <c r="N13" s="3" t="s">
        <v>218</v>
      </c>
      <c r="O13" s="3" t="s">
        <v>352</v>
      </c>
    </row>
    <row r="14" spans="1:15" ht="15" x14ac:dyDescent="0.15">
      <c r="A14" s="1" t="s">
        <v>41</v>
      </c>
      <c r="B14" s="2" t="s">
        <v>219</v>
      </c>
      <c r="C14" s="9">
        <f t="shared" si="0"/>
        <v>21</v>
      </c>
      <c r="D14" s="2" t="s">
        <v>220</v>
      </c>
      <c r="E14" s="4">
        <v>-33.4</v>
      </c>
      <c r="F14" s="7">
        <v>131</v>
      </c>
      <c r="G14" s="4">
        <v>131</v>
      </c>
      <c r="H14" s="4" t="s">
        <v>14</v>
      </c>
      <c r="I14" s="7">
        <v>126</v>
      </c>
      <c r="J14" s="4">
        <v>126</v>
      </c>
      <c r="K14" s="4" t="s">
        <v>14</v>
      </c>
      <c r="L14" s="3" t="s">
        <v>354</v>
      </c>
      <c r="M14" s="3" t="s">
        <v>221</v>
      </c>
      <c r="N14" s="3" t="s">
        <v>14</v>
      </c>
      <c r="O14" s="3" t="s">
        <v>356</v>
      </c>
    </row>
    <row r="15" spans="1:15" ht="15" x14ac:dyDescent="0.15">
      <c r="A15" s="1" t="s">
        <v>42</v>
      </c>
      <c r="B15" s="2" t="s">
        <v>222</v>
      </c>
      <c r="C15" s="9">
        <f t="shared" si="0"/>
        <v>21</v>
      </c>
      <c r="D15" s="2" t="s">
        <v>223</v>
      </c>
      <c r="E15" s="4">
        <v>-18.899999999999999</v>
      </c>
      <c r="F15" s="7">
        <v>48</v>
      </c>
      <c r="G15" s="4">
        <v>48</v>
      </c>
      <c r="H15" s="4" t="s">
        <v>14</v>
      </c>
      <c r="I15" s="7">
        <v>56</v>
      </c>
      <c r="J15" s="4">
        <v>56</v>
      </c>
      <c r="K15" s="4" t="s">
        <v>14</v>
      </c>
      <c r="L15" s="3" t="s">
        <v>224</v>
      </c>
      <c r="M15" s="3" t="s">
        <v>225</v>
      </c>
      <c r="N15" s="3" t="s">
        <v>14</v>
      </c>
      <c r="O15" s="3" t="s">
        <v>352</v>
      </c>
    </row>
    <row r="16" spans="1:15" ht="15" x14ac:dyDescent="0.15">
      <c r="A16" s="1" t="s">
        <v>43</v>
      </c>
      <c r="B16" s="2" t="s">
        <v>226</v>
      </c>
      <c r="C16" s="9">
        <f t="shared" si="0"/>
        <v>21</v>
      </c>
      <c r="D16" s="2" t="s">
        <v>227</v>
      </c>
      <c r="E16" s="4">
        <v>-81.3</v>
      </c>
      <c r="F16" s="7">
        <v>1196</v>
      </c>
      <c r="G16" s="4">
        <v>1195</v>
      </c>
      <c r="H16" s="4">
        <v>1</v>
      </c>
      <c r="I16" s="7">
        <v>661</v>
      </c>
      <c r="J16" s="4">
        <v>661</v>
      </c>
      <c r="K16" s="4" t="s">
        <v>14</v>
      </c>
      <c r="L16" s="3" t="s">
        <v>228</v>
      </c>
      <c r="M16" s="3" t="s">
        <v>229</v>
      </c>
      <c r="N16" s="3" t="s">
        <v>230</v>
      </c>
      <c r="O16" s="3" t="s">
        <v>352</v>
      </c>
    </row>
    <row r="17" spans="1:15" ht="15" x14ac:dyDescent="0.15">
      <c r="A17" s="1" t="s">
        <v>44</v>
      </c>
      <c r="B17" s="2" t="s">
        <v>231</v>
      </c>
      <c r="C17" s="9">
        <f t="shared" si="0"/>
        <v>21</v>
      </c>
      <c r="D17" s="2" t="s">
        <v>232</v>
      </c>
      <c r="E17" s="4">
        <v>-48.4</v>
      </c>
      <c r="F17" s="7">
        <v>146</v>
      </c>
      <c r="G17" s="4">
        <v>26</v>
      </c>
      <c r="H17" s="4">
        <v>120</v>
      </c>
      <c r="I17" s="7" t="s">
        <v>14</v>
      </c>
      <c r="J17" s="4" t="s">
        <v>14</v>
      </c>
      <c r="K17" s="4" t="s">
        <v>14</v>
      </c>
      <c r="L17" s="3" t="s">
        <v>233</v>
      </c>
      <c r="M17" s="3" t="s">
        <v>234</v>
      </c>
      <c r="N17" s="3" t="s">
        <v>235</v>
      </c>
      <c r="O17" s="3" t="s">
        <v>352</v>
      </c>
    </row>
    <row r="18" spans="1:15" ht="15" x14ac:dyDescent="0.15">
      <c r="A18" s="1" t="s">
        <v>49</v>
      </c>
      <c r="B18" s="2" t="s">
        <v>236</v>
      </c>
      <c r="C18" s="9">
        <f t="shared" si="0"/>
        <v>21</v>
      </c>
      <c r="D18" s="2" t="s">
        <v>237</v>
      </c>
      <c r="E18" s="4">
        <v>-33.700000000000003</v>
      </c>
      <c r="F18" s="7">
        <v>52</v>
      </c>
      <c r="G18" s="4" t="s">
        <v>14</v>
      </c>
      <c r="H18" s="4">
        <v>52</v>
      </c>
      <c r="I18" s="7">
        <v>38</v>
      </c>
      <c r="J18" s="4" t="s">
        <v>14</v>
      </c>
      <c r="K18" s="4">
        <v>38</v>
      </c>
      <c r="L18" s="3" t="s">
        <v>238</v>
      </c>
      <c r="M18" s="3" t="s">
        <v>14</v>
      </c>
      <c r="N18" s="3" t="s">
        <v>239</v>
      </c>
      <c r="O18" s="3" t="s">
        <v>352</v>
      </c>
    </row>
    <row r="19" spans="1:15" ht="15" x14ac:dyDescent="0.15">
      <c r="A19" s="1" t="s">
        <v>50</v>
      </c>
      <c r="B19" s="2" t="s">
        <v>45</v>
      </c>
      <c r="C19" s="9">
        <f t="shared" si="0"/>
        <v>22</v>
      </c>
      <c r="D19" s="2" t="s">
        <v>46</v>
      </c>
      <c r="E19" s="4">
        <v>-62.9</v>
      </c>
      <c r="F19" s="7">
        <v>13</v>
      </c>
      <c r="G19" s="4">
        <v>13</v>
      </c>
      <c r="H19" s="4" t="s">
        <v>14</v>
      </c>
      <c r="I19" s="7">
        <v>81</v>
      </c>
      <c r="J19" s="4">
        <v>81</v>
      </c>
      <c r="K19" s="4" t="s">
        <v>14</v>
      </c>
      <c r="L19" s="3" t="s">
        <v>47</v>
      </c>
      <c r="M19" s="3" t="s">
        <v>48</v>
      </c>
      <c r="N19" s="3" t="s">
        <v>14</v>
      </c>
      <c r="O19" s="3" t="s">
        <v>352</v>
      </c>
    </row>
    <row r="20" spans="1:15" ht="15" x14ac:dyDescent="0.15">
      <c r="A20" s="1" t="s">
        <v>55</v>
      </c>
      <c r="B20" s="2" t="s">
        <v>240</v>
      </c>
      <c r="C20" s="9">
        <f t="shared" si="0"/>
        <v>21</v>
      </c>
      <c r="D20" s="2" t="s">
        <v>241</v>
      </c>
      <c r="E20" s="4">
        <v>-18.329999999999998</v>
      </c>
      <c r="F20" s="7">
        <v>137</v>
      </c>
      <c r="G20" s="4" t="s">
        <v>14</v>
      </c>
      <c r="H20" s="4">
        <v>137</v>
      </c>
      <c r="I20" s="7">
        <v>146</v>
      </c>
      <c r="J20" s="4" t="s">
        <v>14</v>
      </c>
      <c r="K20" s="4">
        <v>146</v>
      </c>
      <c r="L20" s="3" t="s">
        <v>242</v>
      </c>
      <c r="M20" s="3" t="s">
        <v>14</v>
      </c>
      <c r="N20" s="3" t="s">
        <v>243</v>
      </c>
      <c r="O20" s="3" t="s">
        <v>352</v>
      </c>
    </row>
    <row r="21" spans="1:15" ht="15" x14ac:dyDescent="0.15">
      <c r="A21" s="1" t="s">
        <v>56</v>
      </c>
      <c r="B21" s="2" t="s">
        <v>244</v>
      </c>
      <c r="C21" s="9">
        <f t="shared" si="0"/>
        <v>21</v>
      </c>
      <c r="D21" s="2" t="s">
        <v>245</v>
      </c>
      <c r="E21" s="4">
        <v>-24.9</v>
      </c>
      <c r="F21" s="7">
        <v>87</v>
      </c>
      <c r="G21" s="4" t="s">
        <v>14</v>
      </c>
      <c r="H21" s="4">
        <v>87</v>
      </c>
      <c r="I21" s="7">
        <v>76</v>
      </c>
      <c r="J21" s="4" t="s">
        <v>14</v>
      </c>
      <c r="K21" s="4">
        <v>76</v>
      </c>
      <c r="L21" s="3" t="s">
        <v>246</v>
      </c>
      <c r="M21" s="3" t="s">
        <v>14</v>
      </c>
      <c r="N21" s="3" t="s">
        <v>247</v>
      </c>
      <c r="O21" s="3" t="s">
        <v>352</v>
      </c>
    </row>
    <row r="22" spans="1:15" ht="15" x14ac:dyDescent="0.15">
      <c r="A22" s="1" t="s">
        <v>57</v>
      </c>
      <c r="B22" s="2" t="s">
        <v>248</v>
      </c>
      <c r="C22" s="9">
        <f t="shared" si="0"/>
        <v>21</v>
      </c>
      <c r="D22" s="2" t="s">
        <v>249</v>
      </c>
      <c r="E22" s="4">
        <v>-78.599999999999994</v>
      </c>
      <c r="F22" s="7">
        <v>49</v>
      </c>
      <c r="G22" s="4" t="s">
        <v>14</v>
      </c>
      <c r="H22" s="4">
        <v>49</v>
      </c>
      <c r="I22" s="7" t="s">
        <v>14</v>
      </c>
      <c r="J22" s="4" t="s">
        <v>14</v>
      </c>
      <c r="K22" s="4" t="s">
        <v>14</v>
      </c>
      <c r="L22" s="3" t="s">
        <v>250</v>
      </c>
      <c r="M22" s="3" t="s">
        <v>14</v>
      </c>
      <c r="N22" s="3" t="s">
        <v>251</v>
      </c>
      <c r="O22" s="3" t="s">
        <v>352</v>
      </c>
    </row>
    <row r="23" spans="1:15" ht="15" x14ac:dyDescent="0.15">
      <c r="A23" s="1" t="s">
        <v>58</v>
      </c>
      <c r="B23" s="2" t="s">
        <v>252</v>
      </c>
      <c r="C23" s="9">
        <f t="shared" si="0"/>
        <v>21</v>
      </c>
      <c r="D23" s="2" t="s">
        <v>253</v>
      </c>
      <c r="E23" s="4">
        <v>-65.599999999999994</v>
      </c>
      <c r="F23" s="7">
        <v>14210</v>
      </c>
      <c r="G23" s="4" t="s">
        <v>14</v>
      </c>
      <c r="H23" s="4">
        <v>14210</v>
      </c>
      <c r="I23" s="7">
        <v>11480</v>
      </c>
      <c r="J23" s="4" t="s">
        <v>14</v>
      </c>
      <c r="K23" s="4">
        <v>11480</v>
      </c>
      <c r="L23" s="3" t="s">
        <v>254</v>
      </c>
      <c r="M23" s="3" t="s">
        <v>14</v>
      </c>
      <c r="N23" s="3" t="s">
        <v>255</v>
      </c>
      <c r="O23" s="3" t="s">
        <v>352</v>
      </c>
    </row>
    <row r="24" spans="1:15" ht="15" x14ac:dyDescent="0.15">
      <c r="A24" s="1" t="s">
        <v>59</v>
      </c>
      <c r="B24" s="2" t="s">
        <v>256</v>
      </c>
      <c r="C24" s="9">
        <f t="shared" si="0"/>
        <v>21</v>
      </c>
      <c r="D24" s="2" t="s">
        <v>257</v>
      </c>
      <c r="E24" s="4">
        <v>-45.5</v>
      </c>
      <c r="F24" s="7">
        <v>499</v>
      </c>
      <c r="G24" s="4">
        <v>20</v>
      </c>
      <c r="H24" s="4">
        <v>479</v>
      </c>
      <c r="I24" s="7">
        <v>539</v>
      </c>
      <c r="J24" s="4">
        <v>40</v>
      </c>
      <c r="K24" s="4">
        <v>499</v>
      </c>
      <c r="L24" s="3" t="s">
        <v>258</v>
      </c>
      <c r="M24" s="3" t="s">
        <v>259</v>
      </c>
      <c r="N24" s="3" t="s">
        <v>260</v>
      </c>
      <c r="O24" s="3" t="s">
        <v>352</v>
      </c>
    </row>
    <row r="25" spans="1:15" ht="15" x14ac:dyDescent="0.15">
      <c r="A25" s="1" t="s">
        <v>60</v>
      </c>
      <c r="B25" s="2" t="s">
        <v>51</v>
      </c>
      <c r="C25" s="9">
        <f t="shared" si="0"/>
        <v>21</v>
      </c>
      <c r="D25" s="2" t="s">
        <v>52</v>
      </c>
      <c r="E25" s="4">
        <v>-62.4</v>
      </c>
      <c r="F25" s="7">
        <v>72</v>
      </c>
      <c r="G25" s="4">
        <v>72</v>
      </c>
      <c r="H25" s="4" t="s">
        <v>14</v>
      </c>
      <c r="I25" s="7">
        <v>53</v>
      </c>
      <c r="J25" s="4">
        <v>53</v>
      </c>
      <c r="K25" s="4" t="s">
        <v>14</v>
      </c>
      <c r="L25" s="3" t="s">
        <v>53</v>
      </c>
      <c r="M25" s="3" t="s">
        <v>54</v>
      </c>
      <c r="N25" s="3" t="s">
        <v>14</v>
      </c>
      <c r="O25" s="3" t="s">
        <v>352</v>
      </c>
    </row>
    <row r="26" spans="1:15" ht="15" x14ac:dyDescent="0.15">
      <c r="A26" s="1" t="s">
        <v>61</v>
      </c>
      <c r="B26" s="2" t="s">
        <v>261</v>
      </c>
      <c r="C26" s="9">
        <f t="shared" si="0"/>
        <v>21</v>
      </c>
      <c r="D26" s="2" t="s">
        <v>262</v>
      </c>
      <c r="E26" s="4">
        <v>-26.62</v>
      </c>
      <c r="F26" s="7">
        <v>68</v>
      </c>
      <c r="G26" s="4" t="s">
        <v>14</v>
      </c>
      <c r="H26" s="4">
        <v>68</v>
      </c>
      <c r="I26" s="7">
        <v>48</v>
      </c>
      <c r="J26" s="4" t="s">
        <v>14</v>
      </c>
      <c r="K26" s="4">
        <v>48</v>
      </c>
      <c r="L26" s="3" t="s">
        <v>263</v>
      </c>
      <c r="M26" s="3" t="s">
        <v>14</v>
      </c>
      <c r="N26" s="3" t="s">
        <v>264</v>
      </c>
      <c r="O26" s="3" t="s">
        <v>352</v>
      </c>
    </row>
    <row r="27" spans="1:15" ht="15" x14ac:dyDescent="0.15">
      <c r="A27" s="1" t="s">
        <v>62</v>
      </c>
      <c r="B27" s="2" t="s">
        <v>265</v>
      </c>
      <c r="C27" s="9">
        <f t="shared" si="0"/>
        <v>21</v>
      </c>
      <c r="D27" s="2" t="s">
        <v>266</v>
      </c>
      <c r="E27" s="4">
        <v>-49.43</v>
      </c>
      <c r="F27" s="7">
        <v>218</v>
      </c>
      <c r="G27" s="4" t="s">
        <v>14</v>
      </c>
      <c r="H27" s="4">
        <v>218</v>
      </c>
      <c r="I27" s="7" t="s">
        <v>14</v>
      </c>
      <c r="J27" s="4" t="s">
        <v>14</v>
      </c>
      <c r="K27" s="4" t="s">
        <v>14</v>
      </c>
      <c r="L27" s="3" t="s">
        <v>267</v>
      </c>
      <c r="M27" s="3" t="s">
        <v>14</v>
      </c>
      <c r="N27" s="3" t="s">
        <v>268</v>
      </c>
      <c r="O27" s="3" t="s">
        <v>352</v>
      </c>
    </row>
    <row r="28" spans="1:15" ht="15" x14ac:dyDescent="0.15">
      <c r="A28" s="1" t="s">
        <v>67</v>
      </c>
      <c r="B28" s="2" t="s">
        <v>269</v>
      </c>
      <c r="C28" s="9">
        <f t="shared" si="0"/>
        <v>21</v>
      </c>
      <c r="D28" s="2" t="s">
        <v>270</v>
      </c>
      <c r="E28" s="4">
        <v>-48.4</v>
      </c>
      <c r="F28" s="7">
        <v>10885</v>
      </c>
      <c r="G28" s="4">
        <v>10867</v>
      </c>
      <c r="H28" s="4">
        <v>18</v>
      </c>
      <c r="I28" s="7">
        <v>20701</v>
      </c>
      <c r="J28" s="4">
        <v>20765</v>
      </c>
      <c r="K28" s="4">
        <v>36</v>
      </c>
      <c r="L28" s="3" t="s">
        <v>271</v>
      </c>
      <c r="M28" s="3" t="s">
        <v>272</v>
      </c>
      <c r="N28" s="3" t="s">
        <v>273</v>
      </c>
      <c r="O28" s="3" t="s">
        <v>352</v>
      </c>
    </row>
    <row r="29" spans="1:15" ht="15" x14ac:dyDescent="0.15">
      <c r="A29" s="1" t="s">
        <v>68</v>
      </c>
      <c r="B29" s="2" t="s">
        <v>274</v>
      </c>
      <c r="C29" s="9">
        <f t="shared" si="0"/>
        <v>21</v>
      </c>
      <c r="D29" s="2" t="s">
        <v>275</v>
      </c>
      <c r="E29" s="4">
        <v>-61.31</v>
      </c>
      <c r="F29" s="7">
        <v>88</v>
      </c>
      <c r="G29" s="4" t="s">
        <v>14</v>
      </c>
      <c r="H29" s="4">
        <v>88</v>
      </c>
      <c r="I29" s="7">
        <v>84</v>
      </c>
      <c r="J29" s="4" t="s">
        <v>14</v>
      </c>
      <c r="K29" s="4">
        <v>84</v>
      </c>
      <c r="L29" s="3" t="s">
        <v>276</v>
      </c>
      <c r="M29" s="3" t="s">
        <v>14</v>
      </c>
      <c r="N29" s="3" t="s">
        <v>277</v>
      </c>
      <c r="O29" s="3" t="s">
        <v>356</v>
      </c>
    </row>
    <row r="30" spans="1:15" ht="15" x14ac:dyDescent="0.15">
      <c r="A30" s="1" t="s">
        <v>69</v>
      </c>
      <c r="B30" s="2" t="s">
        <v>278</v>
      </c>
      <c r="C30" s="9">
        <f t="shared" si="0"/>
        <v>21</v>
      </c>
      <c r="D30" s="2" t="s">
        <v>279</v>
      </c>
      <c r="E30" s="4">
        <v>-33.1</v>
      </c>
      <c r="F30" s="7">
        <v>1625</v>
      </c>
      <c r="G30" s="4" t="s">
        <v>14</v>
      </c>
      <c r="H30" s="4">
        <v>1625</v>
      </c>
      <c r="I30" s="7" t="s">
        <v>14</v>
      </c>
      <c r="J30" s="4" t="s">
        <v>14</v>
      </c>
      <c r="K30" s="4" t="s">
        <v>14</v>
      </c>
      <c r="L30" s="3" t="s">
        <v>280</v>
      </c>
      <c r="M30" s="3" t="s">
        <v>14</v>
      </c>
      <c r="N30" s="3" t="s">
        <v>281</v>
      </c>
      <c r="O30" s="3" t="s">
        <v>357</v>
      </c>
    </row>
    <row r="31" spans="1:15" ht="15" x14ac:dyDescent="0.15">
      <c r="A31" s="1" t="s">
        <v>70</v>
      </c>
      <c r="B31" s="2" t="s">
        <v>282</v>
      </c>
      <c r="C31" s="9">
        <f t="shared" si="0"/>
        <v>21</v>
      </c>
      <c r="D31" s="2" t="s">
        <v>283</v>
      </c>
      <c r="E31" s="4">
        <v>-135.24</v>
      </c>
      <c r="F31" s="7">
        <v>206</v>
      </c>
      <c r="G31" s="4">
        <v>2</v>
      </c>
      <c r="H31" s="4">
        <v>204</v>
      </c>
      <c r="I31" s="7">
        <v>177</v>
      </c>
      <c r="J31" s="4">
        <v>3</v>
      </c>
      <c r="K31" s="4">
        <v>174</v>
      </c>
      <c r="L31" s="3" t="s">
        <v>284</v>
      </c>
      <c r="M31" s="3" t="s">
        <v>285</v>
      </c>
      <c r="N31" s="3" t="s">
        <v>286</v>
      </c>
      <c r="O31" s="3" t="s">
        <v>352</v>
      </c>
    </row>
    <row r="32" spans="1:15" ht="15" x14ac:dyDescent="0.15">
      <c r="A32" s="1" t="s">
        <v>71</v>
      </c>
      <c r="B32" s="2" t="s">
        <v>287</v>
      </c>
      <c r="C32" s="9">
        <f t="shared" si="0"/>
        <v>21</v>
      </c>
      <c r="D32" s="2" t="s">
        <v>288</v>
      </c>
      <c r="E32" s="4">
        <v>-105.72</v>
      </c>
      <c r="F32" s="7">
        <v>343</v>
      </c>
      <c r="G32" s="4">
        <v>343</v>
      </c>
      <c r="H32" s="4" t="s">
        <v>14</v>
      </c>
      <c r="I32" s="7" t="s">
        <v>14</v>
      </c>
      <c r="J32" s="4" t="s">
        <v>14</v>
      </c>
      <c r="K32" s="4" t="s">
        <v>14</v>
      </c>
      <c r="L32" s="3" t="s">
        <v>358</v>
      </c>
      <c r="M32" s="3" t="s">
        <v>289</v>
      </c>
      <c r="N32" s="3" t="s">
        <v>14</v>
      </c>
      <c r="O32" s="3" t="s">
        <v>363</v>
      </c>
    </row>
    <row r="33" spans="1:15" ht="15" x14ac:dyDescent="0.15">
      <c r="A33" s="1" t="s">
        <v>72</v>
      </c>
      <c r="B33" s="2" t="s">
        <v>290</v>
      </c>
      <c r="C33" s="9">
        <f t="shared" si="0"/>
        <v>21</v>
      </c>
      <c r="D33" s="2" t="s">
        <v>291</v>
      </c>
      <c r="E33" s="4">
        <v>-64.3</v>
      </c>
      <c r="F33" s="7">
        <v>2077</v>
      </c>
      <c r="G33" s="4">
        <v>167</v>
      </c>
      <c r="H33" s="4">
        <v>1910</v>
      </c>
      <c r="I33" s="7">
        <v>1278</v>
      </c>
      <c r="J33" s="4">
        <v>122</v>
      </c>
      <c r="K33" s="4">
        <v>1156</v>
      </c>
      <c r="L33" s="3" t="s">
        <v>292</v>
      </c>
      <c r="M33" s="3" t="s">
        <v>293</v>
      </c>
      <c r="N33" s="3" t="s">
        <v>294</v>
      </c>
      <c r="O33" s="3" t="s">
        <v>352</v>
      </c>
    </row>
    <row r="34" spans="1:15" ht="15" x14ac:dyDescent="0.15">
      <c r="A34" s="1" t="s">
        <v>73</v>
      </c>
      <c r="B34" s="2" t="s">
        <v>295</v>
      </c>
      <c r="C34" s="9">
        <f t="shared" si="0"/>
        <v>21</v>
      </c>
      <c r="D34" s="2" t="s">
        <v>296</v>
      </c>
      <c r="E34" s="4">
        <v>-58.6</v>
      </c>
      <c r="F34" s="7">
        <v>47</v>
      </c>
      <c r="G34" s="4">
        <v>47</v>
      </c>
      <c r="H34" s="4" t="s">
        <v>14</v>
      </c>
      <c r="I34" s="7">
        <v>73</v>
      </c>
      <c r="J34" s="4">
        <v>73</v>
      </c>
      <c r="K34" s="4" t="s">
        <v>14</v>
      </c>
      <c r="L34" s="3" t="s">
        <v>297</v>
      </c>
      <c r="M34" s="3" t="s">
        <v>359</v>
      </c>
      <c r="N34" s="3" t="s">
        <v>14</v>
      </c>
      <c r="O34" s="3" t="s">
        <v>355</v>
      </c>
    </row>
    <row r="35" spans="1:15" ht="15" x14ac:dyDescent="0.15">
      <c r="A35" s="1" t="s">
        <v>74</v>
      </c>
      <c r="B35" s="2" t="s">
        <v>298</v>
      </c>
      <c r="C35" s="9">
        <f t="shared" si="0"/>
        <v>21</v>
      </c>
      <c r="D35" s="2" t="s">
        <v>299</v>
      </c>
      <c r="E35" s="4">
        <v>-52.2</v>
      </c>
      <c r="F35" s="7">
        <v>9743</v>
      </c>
      <c r="G35" s="4">
        <v>9743</v>
      </c>
      <c r="H35" s="4" t="s">
        <v>14</v>
      </c>
      <c r="I35" s="7">
        <v>8339</v>
      </c>
      <c r="J35" s="4">
        <v>8339</v>
      </c>
      <c r="K35" s="4" t="s">
        <v>14</v>
      </c>
      <c r="L35" s="3" t="s">
        <v>300</v>
      </c>
      <c r="M35" s="3" t="s">
        <v>301</v>
      </c>
      <c r="N35" s="3" t="s">
        <v>14</v>
      </c>
      <c r="O35" s="3" t="s">
        <v>352</v>
      </c>
    </row>
    <row r="36" spans="1:15" ht="15" x14ac:dyDescent="0.15">
      <c r="A36" s="1" t="s">
        <v>75</v>
      </c>
      <c r="B36" s="2" t="s">
        <v>302</v>
      </c>
      <c r="C36" s="9">
        <f t="shared" ref="C36:C67" si="1">LEN(SUBSTITUTE(B36," ",""))</f>
        <v>21</v>
      </c>
      <c r="D36" s="2" t="s">
        <v>303</v>
      </c>
      <c r="E36" s="4">
        <v>-98.9</v>
      </c>
      <c r="F36" s="7">
        <v>2611</v>
      </c>
      <c r="G36" s="4">
        <v>2611</v>
      </c>
      <c r="H36" s="4" t="s">
        <v>14</v>
      </c>
      <c r="I36" s="7">
        <v>3074</v>
      </c>
      <c r="J36" s="4">
        <v>3074</v>
      </c>
      <c r="K36" s="4" t="s">
        <v>14</v>
      </c>
      <c r="L36" s="3" t="s">
        <v>304</v>
      </c>
      <c r="M36" s="3" t="s">
        <v>302</v>
      </c>
      <c r="N36" s="3" t="s">
        <v>14</v>
      </c>
      <c r="O36" s="3" t="s">
        <v>352</v>
      </c>
    </row>
    <row r="37" spans="1:15" ht="15" x14ac:dyDescent="0.15">
      <c r="A37" s="1" t="s">
        <v>76</v>
      </c>
      <c r="B37" s="2" t="s">
        <v>305</v>
      </c>
      <c r="C37" s="9">
        <f t="shared" si="1"/>
        <v>21</v>
      </c>
      <c r="D37" s="2" t="s">
        <v>306</v>
      </c>
      <c r="E37" s="4">
        <v>-84.2</v>
      </c>
      <c r="F37" s="7">
        <v>63</v>
      </c>
      <c r="G37" s="4" t="s">
        <v>14</v>
      </c>
      <c r="H37" s="4">
        <v>63</v>
      </c>
      <c r="I37" s="7">
        <v>47</v>
      </c>
      <c r="J37" s="4" t="s">
        <v>14</v>
      </c>
      <c r="K37" s="4">
        <v>47</v>
      </c>
      <c r="L37" s="3" t="s">
        <v>307</v>
      </c>
      <c r="M37" s="3" t="s">
        <v>14</v>
      </c>
      <c r="N37" s="3" t="s">
        <v>308</v>
      </c>
      <c r="O37" s="3" t="s">
        <v>352</v>
      </c>
    </row>
    <row r="38" spans="1:15" ht="15" x14ac:dyDescent="0.15">
      <c r="A38" s="1" t="s">
        <v>77</v>
      </c>
      <c r="B38" s="2" t="s">
        <v>309</v>
      </c>
      <c r="C38" s="9">
        <f t="shared" si="1"/>
        <v>21</v>
      </c>
      <c r="D38" s="2" t="s">
        <v>310</v>
      </c>
      <c r="E38" s="4">
        <v>-47.9</v>
      </c>
      <c r="F38" s="7">
        <v>89</v>
      </c>
      <c r="G38" s="4">
        <v>89</v>
      </c>
      <c r="H38" s="4" t="s">
        <v>14</v>
      </c>
      <c r="I38" s="7">
        <v>71</v>
      </c>
      <c r="J38" s="4">
        <v>71</v>
      </c>
      <c r="K38" s="4" t="s">
        <v>14</v>
      </c>
      <c r="L38" s="3" t="s">
        <v>311</v>
      </c>
      <c r="M38" s="3" t="s">
        <v>312</v>
      </c>
      <c r="N38" s="3" t="s">
        <v>14</v>
      </c>
      <c r="O38" s="3" t="s">
        <v>355</v>
      </c>
    </row>
    <row r="39" spans="1:15" ht="15" x14ac:dyDescent="0.15">
      <c r="A39" s="1" t="s">
        <v>82</v>
      </c>
      <c r="B39" s="2" t="s">
        <v>313</v>
      </c>
      <c r="C39" s="9">
        <f t="shared" si="1"/>
        <v>21</v>
      </c>
      <c r="D39" s="2" t="s">
        <v>314</v>
      </c>
      <c r="E39" s="4">
        <v>-38.5</v>
      </c>
      <c r="F39" s="7">
        <v>554</v>
      </c>
      <c r="G39" s="4">
        <v>554</v>
      </c>
      <c r="H39" s="4" t="s">
        <v>14</v>
      </c>
      <c r="I39" s="7">
        <v>639</v>
      </c>
      <c r="J39" s="4">
        <v>639</v>
      </c>
      <c r="K39" s="4" t="s">
        <v>14</v>
      </c>
      <c r="L39" s="3" t="s">
        <v>315</v>
      </c>
      <c r="M39" s="3" t="s">
        <v>316</v>
      </c>
      <c r="N39" s="3" t="s">
        <v>14</v>
      </c>
      <c r="O39" s="3" t="s">
        <v>352</v>
      </c>
    </row>
    <row r="40" spans="1:15" ht="15" x14ac:dyDescent="0.15">
      <c r="A40" s="1" t="s">
        <v>83</v>
      </c>
      <c r="B40" s="2" t="s">
        <v>317</v>
      </c>
      <c r="C40" s="9">
        <f t="shared" si="1"/>
        <v>21</v>
      </c>
      <c r="D40" s="2" t="s">
        <v>318</v>
      </c>
      <c r="E40" s="4">
        <v>-36.71</v>
      </c>
      <c r="F40" s="7">
        <v>969</v>
      </c>
      <c r="G40" s="4" t="s">
        <v>14</v>
      </c>
      <c r="H40" s="4">
        <v>969</v>
      </c>
      <c r="I40" s="7">
        <v>773</v>
      </c>
      <c r="J40" s="4" t="s">
        <v>14</v>
      </c>
      <c r="K40" s="4">
        <v>773</v>
      </c>
      <c r="L40" s="3" t="s">
        <v>319</v>
      </c>
      <c r="M40" s="3" t="s">
        <v>14</v>
      </c>
      <c r="N40" s="3" t="s">
        <v>320</v>
      </c>
      <c r="O40" s="3" t="s">
        <v>352</v>
      </c>
    </row>
    <row r="41" spans="1:15" ht="15" x14ac:dyDescent="0.15">
      <c r="A41" s="1" t="s">
        <v>84</v>
      </c>
      <c r="B41" s="2" t="s">
        <v>321</v>
      </c>
      <c r="C41" s="9">
        <f t="shared" si="1"/>
        <v>21</v>
      </c>
      <c r="D41" s="2" t="s">
        <v>322</v>
      </c>
      <c r="E41" s="4">
        <v>-37.1</v>
      </c>
      <c r="F41" s="7">
        <v>125</v>
      </c>
      <c r="G41" s="4">
        <v>125</v>
      </c>
      <c r="H41" s="4" t="s">
        <v>14</v>
      </c>
      <c r="I41" s="7">
        <v>128</v>
      </c>
      <c r="J41" s="4">
        <v>128</v>
      </c>
      <c r="K41" s="4" t="s">
        <v>14</v>
      </c>
      <c r="L41" s="3" t="s">
        <v>323</v>
      </c>
      <c r="M41" s="3" t="s">
        <v>324</v>
      </c>
      <c r="N41" s="3" t="s">
        <v>14</v>
      </c>
      <c r="O41" s="3" t="s">
        <v>352</v>
      </c>
    </row>
    <row r="42" spans="1:15" ht="15" x14ac:dyDescent="0.15">
      <c r="A42" s="1" t="s">
        <v>85</v>
      </c>
      <c r="B42" s="2" t="s">
        <v>325</v>
      </c>
      <c r="C42" s="9">
        <f t="shared" si="1"/>
        <v>21</v>
      </c>
      <c r="D42" s="2" t="s">
        <v>326</v>
      </c>
      <c r="E42" s="4">
        <v>-53.9</v>
      </c>
      <c r="F42" s="7" t="s">
        <v>14</v>
      </c>
      <c r="G42" s="4" t="s">
        <v>14</v>
      </c>
      <c r="H42" s="4" t="s">
        <v>14</v>
      </c>
      <c r="I42" s="7">
        <v>4999</v>
      </c>
      <c r="J42" s="4">
        <v>3916</v>
      </c>
      <c r="K42" s="4">
        <v>1083</v>
      </c>
      <c r="L42" s="3" t="s">
        <v>327</v>
      </c>
      <c r="M42" s="3" t="s">
        <v>328</v>
      </c>
      <c r="N42" s="3" t="s">
        <v>329</v>
      </c>
      <c r="O42" s="3" t="s">
        <v>352</v>
      </c>
    </row>
    <row r="43" spans="1:15" ht="15" x14ac:dyDescent="0.15">
      <c r="A43" s="1" t="s">
        <v>86</v>
      </c>
      <c r="B43" s="2" t="s">
        <v>330</v>
      </c>
      <c r="C43" s="9">
        <f t="shared" si="1"/>
        <v>22</v>
      </c>
      <c r="D43" s="2" t="s">
        <v>331</v>
      </c>
      <c r="E43" s="4">
        <v>-42.9</v>
      </c>
      <c r="F43" s="7" t="s">
        <v>14</v>
      </c>
      <c r="G43" s="4" t="s">
        <v>14</v>
      </c>
      <c r="H43" s="4" t="s">
        <v>14</v>
      </c>
      <c r="I43" s="7">
        <v>90</v>
      </c>
      <c r="J43" s="4">
        <v>90</v>
      </c>
      <c r="K43" s="4" t="s">
        <v>14</v>
      </c>
      <c r="L43" s="3" t="s">
        <v>332</v>
      </c>
      <c r="M43" s="3" t="s">
        <v>360</v>
      </c>
      <c r="N43" s="3" t="s">
        <v>14</v>
      </c>
      <c r="O43" s="3" t="s">
        <v>355</v>
      </c>
    </row>
    <row r="44" spans="1:15" ht="15" x14ac:dyDescent="0.15">
      <c r="A44" s="1" t="s">
        <v>87</v>
      </c>
      <c r="B44" s="2" t="s">
        <v>63</v>
      </c>
      <c r="C44" s="9">
        <f t="shared" si="1"/>
        <v>21</v>
      </c>
      <c r="D44" s="2" t="s">
        <v>64</v>
      </c>
      <c r="E44" s="4">
        <v>-32.5</v>
      </c>
      <c r="F44" s="7">
        <v>58</v>
      </c>
      <c r="G44" s="4" t="s">
        <v>14</v>
      </c>
      <c r="H44" s="4">
        <v>58</v>
      </c>
      <c r="I44" s="7">
        <v>46</v>
      </c>
      <c r="J44" s="4" t="s">
        <v>14</v>
      </c>
      <c r="K44" s="4">
        <v>46</v>
      </c>
      <c r="L44" s="3" t="s">
        <v>65</v>
      </c>
      <c r="M44" s="3" t="s">
        <v>14</v>
      </c>
      <c r="N44" s="3" t="s">
        <v>66</v>
      </c>
      <c r="O44" s="3" t="s">
        <v>352</v>
      </c>
    </row>
    <row r="45" spans="1:15" ht="15" x14ac:dyDescent="0.15">
      <c r="A45" s="1" t="s">
        <v>88</v>
      </c>
      <c r="B45" s="2" t="s">
        <v>333</v>
      </c>
      <c r="C45" s="9">
        <f t="shared" si="1"/>
        <v>21</v>
      </c>
      <c r="D45" s="2" t="s">
        <v>334</v>
      </c>
      <c r="E45" s="4">
        <v>-61.3</v>
      </c>
      <c r="F45" s="7" t="s">
        <v>14</v>
      </c>
      <c r="G45" s="4" t="s">
        <v>14</v>
      </c>
      <c r="H45" s="4" t="s">
        <v>14</v>
      </c>
      <c r="I45" s="7">
        <v>4079</v>
      </c>
      <c r="J45" s="4">
        <v>2897</v>
      </c>
      <c r="K45" s="4">
        <v>1182</v>
      </c>
      <c r="L45" s="3" t="s">
        <v>335</v>
      </c>
      <c r="M45" s="3" t="s">
        <v>336</v>
      </c>
      <c r="N45" s="3" t="s">
        <v>191</v>
      </c>
      <c r="O45" s="3" t="s">
        <v>352</v>
      </c>
    </row>
    <row r="46" spans="1:15" ht="15" x14ac:dyDescent="0.15">
      <c r="A46" s="1" t="s">
        <v>89</v>
      </c>
      <c r="B46" s="2" t="s">
        <v>337</v>
      </c>
      <c r="C46" s="9">
        <f t="shared" si="1"/>
        <v>23</v>
      </c>
      <c r="D46" s="2" t="s">
        <v>338</v>
      </c>
      <c r="E46" s="4">
        <v>-78.900000000000006</v>
      </c>
      <c r="F46" s="7" t="s">
        <v>14</v>
      </c>
      <c r="G46" s="4" t="s">
        <v>14</v>
      </c>
      <c r="H46" s="4" t="s">
        <v>14</v>
      </c>
      <c r="I46" s="7">
        <v>58</v>
      </c>
      <c r="J46" s="4" t="s">
        <v>14</v>
      </c>
      <c r="K46" s="4">
        <v>58</v>
      </c>
      <c r="L46" s="3" t="s">
        <v>339</v>
      </c>
      <c r="M46" s="3" t="s">
        <v>14</v>
      </c>
      <c r="N46" s="3" t="s">
        <v>340</v>
      </c>
      <c r="O46" s="3" t="s">
        <v>352</v>
      </c>
    </row>
    <row r="47" spans="1:15" ht="15" x14ac:dyDescent="0.15">
      <c r="A47" s="1" t="s">
        <v>90</v>
      </c>
      <c r="B47" s="2" t="s">
        <v>341</v>
      </c>
      <c r="C47" s="9">
        <f t="shared" si="1"/>
        <v>21</v>
      </c>
      <c r="D47" s="2" t="s">
        <v>342</v>
      </c>
      <c r="E47" s="4">
        <v>-100.42</v>
      </c>
      <c r="F47" s="7" t="s">
        <v>14</v>
      </c>
      <c r="G47" s="4" t="s">
        <v>14</v>
      </c>
      <c r="H47" s="4" t="s">
        <v>14</v>
      </c>
      <c r="I47" s="7">
        <v>342</v>
      </c>
      <c r="J47" s="4">
        <v>342</v>
      </c>
      <c r="K47" s="4" t="s">
        <v>14</v>
      </c>
      <c r="L47" s="3" t="s">
        <v>362</v>
      </c>
      <c r="M47" s="3" t="s">
        <v>361</v>
      </c>
      <c r="N47" s="3" t="s">
        <v>14</v>
      </c>
      <c r="O47" s="3" t="s">
        <v>364</v>
      </c>
    </row>
    <row r="48" spans="1:15" ht="15" x14ac:dyDescent="0.15">
      <c r="A48" s="1" t="s">
        <v>96</v>
      </c>
      <c r="B48" s="2" t="s">
        <v>343</v>
      </c>
      <c r="C48" s="9">
        <f t="shared" si="1"/>
        <v>22</v>
      </c>
      <c r="D48" s="2" t="s">
        <v>344</v>
      </c>
      <c r="E48" s="4">
        <v>-19.899999999999999</v>
      </c>
      <c r="F48" s="7" t="s">
        <v>14</v>
      </c>
      <c r="G48" s="4" t="s">
        <v>14</v>
      </c>
      <c r="H48" s="4" t="s">
        <v>14</v>
      </c>
      <c r="I48" s="7">
        <v>572</v>
      </c>
      <c r="J48" s="4">
        <v>521</v>
      </c>
      <c r="K48" s="4">
        <v>51</v>
      </c>
      <c r="L48" s="3" t="s">
        <v>345</v>
      </c>
      <c r="M48" s="3" t="s">
        <v>346</v>
      </c>
      <c r="N48" s="3" t="s">
        <v>347</v>
      </c>
      <c r="O48" s="3" t="s">
        <v>352</v>
      </c>
    </row>
    <row r="49" spans="1:15" ht="15" x14ac:dyDescent="0.15">
      <c r="A49" s="1" t="s">
        <v>101</v>
      </c>
      <c r="B49" s="2" t="s">
        <v>348</v>
      </c>
      <c r="C49" s="9">
        <f t="shared" si="1"/>
        <v>21</v>
      </c>
      <c r="D49" s="2" t="s">
        <v>349</v>
      </c>
      <c r="E49" s="4">
        <v>-29</v>
      </c>
      <c r="F49" s="7" t="s">
        <v>14</v>
      </c>
      <c r="G49" s="4" t="s">
        <v>14</v>
      </c>
      <c r="H49" s="4" t="s">
        <v>14</v>
      </c>
      <c r="I49" s="7">
        <v>80</v>
      </c>
      <c r="J49" s="4">
        <v>80</v>
      </c>
      <c r="K49" s="4" t="s">
        <v>14</v>
      </c>
      <c r="L49" s="3" t="s">
        <v>350</v>
      </c>
      <c r="M49" s="3" t="s">
        <v>351</v>
      </c>
      <c r="N49" s="3" t="s">
        <v>14</v>
      </c>
      <c r="O49" s="3" t="s">
        <v>352</v>
      </c>
    </row>
    <row r="50" spans="1:15" ht="15" x14ac:dyDescent="0.15">
      <c r="A50" s="1" t="s">
        <v>102</v>
      </c>
      <c r="B50" s="2" t="s">
        <v>17</v>
      </c>
      <c r="C50" s="9">
        <f t="shared" si="1"/>
        <v>21</v>
      </c>
      <c r="D50" s="2" t="s">
        <v>18</v>
      </c>
      <c r="E50" s="4">
        <v>-72</v>
      </c>
      <c r="F50" s="7">
        <v>330</v>
      </c>
      <c r="G50" s="4">
        <v>330</v>
      </c>
      <c r="H50" s="4" t="s">
        <v>14</v>
      </c>
      <c r="I50" s="7">
        <v>381</v>
      </c>
      <c r="J50" s="4">
        <v>381</v>
      </c>
      <c r="K50" s="4" t="s">
        <v>14</v>
      </c>
      <c r="L50" s="3" t="s">
        <v>19</v>
      </c>
      <c r="M50" s="3" t="s">
        <v>20</v>
      </c>
      <c r="N50" s="3" t="s">
        <v>14</v>
      </c>
      <c r="O50" s="3" t="s">
        <v>352</v>
      </c>
    </row>
    <row r="51" spans="1:15" ht="15" x14ac:dyDescent="0.15">
      <c r="A51" s="1" t="s">
        <v>107</v>
      </c>
      <c r="B51" s="2" t="s">
        <v>78</v>
      </c>
      <c r="C51" s="9">
        <f t="shared" si="1"/>
        <v>21</v>
      </c>
      <c r="D51" s="2" t="s">
        <v>79</v>
      </c>
      <c r="E51" s="4">
        <v>-40.9</v>
      </c>
      <c r="F51" s="7">
        <v>103</v>
      </c>
      <c r="G51" s="4" t="s">
        <v>14</v>
      </c>
      <c r="H51" s="4">
        <v>103</v>
      </c>
      <c r="I51" s="7" t="s">
        <v>14</v>
      </c>
      <c r="J51" s="4" t="s">
        <v>14</v>
      </c>
      <c r="K51" s="4" t="s">
        <v>14</v>
      </c>
      <c r="L51" s="3" t="s">
        <v>80</v>
      </c>
      <c r="M51" s="3" t="s">
        <v>14</v>
      </c>
      <c r="N51" s="3" t="s">
        <v>81</v>
      </c>
      <c r="O51" s="3" t="s">
        <v>352</v>
      </c>
    </row>
    <row r="52" spans="1:15" ht="15" x14ac:dyDescent="0.15">
      <c r="A52" s="1" t="s">
        <v>108</v>
      </c>
      <c r="B52" s="2" t="s">
        <v>91</v>
      </c>
      <c r="C52" s="9">
        <f t="shared" si="1"/>
        <v>21</v>
      </c>
      <c r="D52" s="2" t="s">
        <v>92</v>
      </c>
      <c r="E52" s="4">
        <v>-29.3</v>
      </c>
      <c r="F52" s="7">
        <v>80</v>
      </c>
      <c r="G52" s="4">
        <v>78</v>
      </c>
      <c r="H52" s="4">
        <v>2</v>
      </c>
      <c r="I52" s="7" t="s">
        <v>14</v>
      </c>
      <c r="J52" s="4" t="s">
        <v>14</v>
      </c>
      <c r="K52" s="4" t="s">
        <v>14</v>
      </c>
      <c r="L52" s="3" t="s">
        <v>93</v>
      </c>
      <c r="M52" s="3" t="s">
        <v>94</v>
      </c>
      <c r="N52" s="3" t="s">
        <v>95</v>
      </c>
      <c r="O52" s="3" t="s">
        <v>352</v>
      </c>
    </row>
    <row r="53" spans="1:15" ht="15" x14ac:dyDescent="0.15">
      <c r="A53" s="1" t="s">
        <v>109</v>
      </c>
      <c r="B53" s="2" t="s">
        <v>97</v>
      </c>
      <c r="C53" s="9">
        <f t="shared" si="1"/>
        <v>21</v>
      </c>
      <c r="D53" s="2" t="s">
        <v>98</v>
      </c>
      <c r="E53" s="4">
        <v>-18.54</v>
      </c>
      <c r="F53" s="7">
        <v>118</v>
      </c>
      <c r="G53" s="4">
        <v>118</v>
      </c>
      <c r="H53" s="4" t="s">
        <v>14</v>
      </c>
      <c r="I53" s="7">
        <v>128</v>
      </c>
      <c r="J53" s="4">
        <v>128</v>
      </c>
      <c r="K53" s="4" t="s">
        <v>14</v>
      </c>
      <c r="L53" s="3" t="s">
        <v>99</v>
      </c>
      <c r="M53" s="3" t="s">
        <v>100</v>
      </c>
      <c r="N53" s="3" t="s">
        <v>14</v>
      </c>
      <c r="O53" s="3" t="s">
        <v>352</v>
      </c>
    </row>
    <row r="54" spans="1:15" ht="15" x14ac:dyDescent="0.15">
      <c r="A54" s="1" t="s">
        <v>110</v>
      </c>
      <c r="B54" s="2" t="s">
        <v>103</v>
      </c>
      <c r="C54" s="9">
        <f t="shared" si="1"/>
        <v>22</v>
      </c>
      <c r="D54" s="2" t="s">
        <v>104</v>
      </c>
      <c r="E54" s="4">
        <v>-23.1</v>
      </c>
      <c r="F54" s="7">
        <v>115</v>
      </c>
      <c r="G54" s="4">
        <v>115</v>
      </c>
      <c r="H54" s="4" t="s">
        <v>14</v>
      </c>
      <c r="I54" s="7" t="s">
        <v>14</v>
      </c>
      <c r="J54" s="4" t="s">
        <v>14</v>
      </c>
      <c r="K54" s="4" t="s">
        <v>14</v>
      </c>
      <c r="L54" s="3" t="s">
        <v>105</v>
      </c>
      <c r="M54" s="3" t="s">
        <v>106</v>
      </c>
      <c r="N54" s="3" t="s">
        <v>14</v>
      </c>
      <c r="O54" s="3" t="s">
        <v>352</v>
      </c>
    </row>
    <row r="55" spans="1:15" ht="15" x14ac:dyDescent="0.15">
      <c r="A55" s="1" t="s">
        <v>111</v>
      </c>
      <c r="B55" s="2" t="s">
        <v>23</v>
      </c>
      <c r="C55" s="9">
        <f t="shared" si="1"/>
        <v>23</v>
      </c>
      <c r="D55" s="2" t="s">
        <v>24</v>
      </c>
      <c r="E55" s="4">
        <v>-39</v>
      </c>
      <c r="F55" s="7">
        <v>16</v>
      </c>
      <c r="G55" s="4">
        <v>16</v>
      </c>
      <c r="H55" s="4" t="s">
        <v>14</v>
      </c>
      <c r="I55" s="7">
        <v>78</v>
      </c>
      <c r="J55" s="4">
        <v>78</v>
      </c>
      <c r="K55" s="4" t="s">
        <v>14</v>
      </c>
      <c r="L55" s="3" t="s">
        <v>25</v>
      </c>
      <c r="M55" s="3" t="s">
        <v>26</v>
      </c>
      <c r="N55" s="3" t="s">
        <v>14</v>
      </c>
      <c r="O55" s="3" t="s">
        <v>352</v>
      </c>
    </row>
    <row r="56" spans="1:15" ht="15" x14ac:dyDescent="0.15">
      <c r="A56" s="1" t="s">
        <v>112</v>
      </c>
      <c r="B56" s="2" t="s">
        <v>113</v>
      </c>
      <c r="C56" s="9">
        <f t="shared" si="1"/>
        <v>21</v>
      </c>
      <c r="D56" s="2" t="s">
        <v>114</v>
      </c>
      <c r="E56" s="4">
        <v>-59</v>
      </c>
      <c r="F56" s="7">
        <v>355</v>
      </c>
      <c r="G56" s="4">
        <v>355</v>
      </c>
      <c r="H56" s="4" t="s">
        <v>14</v>
      </c>
      <c r="I56" s="7">
        <v>471</v>
      </c>
      <c r="J56" s="4">
        <v>471</v>
      </c>
      <c r="K56" s="4" t="s">
        <v>14</v>
      </c>
      <c r="L56" s="3" t="s">
        <v>115</v>
      </c>
      <c r="M56" s="3" t="s">
        <v>116</v>
      </c>
      <c r="N56" s="3" t="s">
        <v>14</v>
      </c>
      <c r="O56" s="3" t="s">
        <v>352</v>
      </c>
    </row>
    <row r="57" spans="1:15" ht="15" x14ac:dyDescent="0.15">
      <c r="A57" s="1" t="s">
        <v>117</v>
      </c>
      <c r="B57" s="2" t="s">
        <v>118</v>
      </c>
      <c r="C57" s="9">
        <f t="shared" si="1"/>
        <v>21</v>
      </c>
      <c r="D57" s="2" t="s">
        <v>119</v>
      </c>
      <c r="E57" s="4">
        <v>-83.84</v>
      </c>
      <c r="F57" s="7">
        <v>56</v>
      </c>
      <c r="G57" s="4">
        <v>56</v>
      </c>
      <c r="H57" s="4" t="s">
        <v>14</v>
      </c>
      <c r="I57" s="7" t="s">
        <v>14</v>
      </c>
      <c r="J57" s="4" t="s">
        <v>14</v>
      </c>
      <c r="K57" s="4" t="s">
        <v>14</v>
      </c>
      <c r="L57" s="3" t="s">
        <v>120</v>
      </c>
      <c r="M57" s="3" t="s">
        <v>365</v>
      </c>
      <c r="N57" s="3" t="s">
        <v>14</v>
      </c>
      <c r="O57" s="3" t="s">
        <v>355</v>
      </c>
    </row>
    <row r="58" spans="1:15" ht="15" x14ac:dyDescent="0.15">
      <c r="A58" s="1" t="s">
        <v>121</v>
      </c>
      <c r="B58" s="2" t="s">
        <v>124</v>
      </c>
      <c r="C58" s="9">
        <f t="shared" si="1"/>
        <v>21</v>
      </c>
      <c r="D58" s="2" t="s">
        <v>125</v>
      </c>
      <c r="E58" s="4">
        <v>-20.55</v>
      </c>
      <c r="F58" s="7">
        <v>1844</v>
      </c>
      <c r="G58" s="4">
        <v>1844</v>
      </c>
      <c r="H58" s="4" t="s">
        <v>14</v>
      </c>
      <c r="I58" s="7">
        <v>1294</v>
      </c>
      <c r="J58" s="4">
        <v>1294</v>
      </c>
      <c r="K58" s="4" t="s">
        <v>14</v>
      </c>
      <c r="L58" s="3" t="s">
        <v>126</v>
      </c>
      <c r="M58" s="3" t="s">
        <v>127</v>
      </c>
      <c r="N58" s="3" t="s">
        <v>14</v>
      </c>
      <c r="O58" s="3" t="s">
        <v>352</v>
      </c>
    </row>
    <row r="59" spans="1:15" ht="15" x14ac:dyDescent="0.15">
      <c r="A59" s="1" t="s">
        <v>122</v>
      </c>
      <c r="B59" s="2" t="s">
        <v>28</v>
      </c>
      <c r="C59" s="9">
        <f t="shared" si="1"/>
        <v>21</v>
      </c>
      <c r="D59" s="2" t="s">
        <v>29</v>
      </c>
      <c r="E59" s="4">
        <v>-51.8</v>
      </c>
      <c r="F59" s="7">
        <v>55</v>
      </c>
      <c r="G59" s="4">
        <v>53</v>
      </c>
      <c r="H59" s="4">
        <v>2</v>
      </c>
      <c r="I59" s="7">
        <v>78</v>
      </c>
      <c r="J59" s="4">
        <v>78</v>
      </c>
      <c r="K59" s="4" t="s">
        <v>14</v>
      </c>
      <c r="L59" s="3" t="s">
        <v>30</v>
      </c>
      <c r="M59" s="3" t="s">
        <v>31</v>
      </c>
      <c r="N59" s="3" t="s">
        <v>32</v>
      </c>
      <c r="O59" s="3" t="s">
        <v>364</v>
      </c>
    </row>
    <row r="60" spans="1:15" ht="15" x14ac:dyDescent="0.15">
      <c r="A60" s="1" t="s">
        <v>123</v>
      </c>
      <c r="B60" s="2" t="s">
        <v>137</v>
      </c>
      <c r="C60" s="9">
        <f t="shared" si="1"/>
        <v>22</v>
      </c>
      <c r="D60" s="2" t="s">
        <v>138</v>
      </c>
      <c r="E60" s="4">
        <v>-54.7</v>
      </c>
      <c r="F60" s="7">
        <v>1063</v>
      </c>
      <c r="G60" s="4">
        <v>973</v>
      </c>
      <c r="H60" s="4">
        <v>90</v>
      </c>
      <c r="I60" s="7">
        <v>888</v>
      </c>
      <c r="J60" s="4">
        <v>851</v>
      </c>
      <c r="K60" s="4">
        <v>37</v>
      </c>
      <c r="L60" s="3" t="s">
        <v>139</v>
      </c>
      <c r="M60" s="3" t="s">
        <v>140</v>
      </c>
      <c r="N60" s="3" t="s">
        <v>141</v>
      </c>
      <c r="O60" s="3" t="s">
        <v>352</v>
      </c>
    </row>
    <row r="61" spans="1:15" ht="15" x14ac:dyDescent="0.15">
      <c r="A61" s="1" t="s">
        <v>128</v>
      </c>
      <c r="B61" s="2" t="s">
        <v>143</v>
      </c>
      <c r="C61" s="9">
        <f t="shared" si="1"/>
        <v>20</v>
      </c>
      <c r="D61" s="2" t="s">
        <v>144</v>
      </c>
      <c r="E61" s="4">
        <v>-52.2</v>
      </c>
      <c r="F61" s="7">
        <v>79</v>
      </c>
      <c r="G61" s="4">
        <v>1</v>
      </c>
      <c r="H61" s="4">
        <v>78</v>
      </c>
      <c r="I61" s="7" t="s">
        <v>14</v>
      </c>
      <c r="J61" s="4" t="s">
        <v>14</v>
      </c>
      <c r="K61" s="4" t="s">
        <v>14</v>
      </c>
      <c r="L61" s="3" t="s">
        <v>145</v>
      </c>
      <c r="M61" s="3" t="s">
        <v>146</v>
      </c>
      <c r="N61" s="3" t="s">
        <v>147</v>
      </c>
      <c r="O61" s="3" t="s">
        <v>352</v>
      </c>
    </row>
    <row r="62" spans="1:15" ht="15" x14ac:dyDescent="0.15">
      <c r="A62" s="1" t="s">
        <v>129</v>
      </c>
      <c r="B62" s="2" t="s">
        <v>148</v>
      </c>
      <c r="C62" s="9">
        <f t="shared" si="1"/>
        <v>21</v>
      </c>
      <c r="D62" s="2" t="s">
        <v>149</v>
      </c>
      <c r="E62" s="4">
        <v>-53.3</v>
      </c>
      <c r="F62" s="7">
        <v>46</v>
      </c>
      <c r="G62" s="4" t="s">
        <v>14</v>
      </c>
      <c r="H62" s="4">
        <v>46</v>
      </c>
      <c r="I62" s="7">
        <v>53</v>
      </c>
      <c r="J62" s="4" t="s">
        <v>14</v>
      </c>
      <c r="K62" s="4">
        <v>53</v>
      </c>
      <c r="L62" s="3" t="s">
        <v>366</v>
      </c>
      <c r="M62" s="3" t="s">
        <v>14</v>
      </c>
      <c r="N62" s="3" t="s">
        <v>150</v>
      </c>
      <c r="O62" s="3"/>
    </row>
    <row r="63" spans="1:15" ht="15" x14ac:dyDescent="0.15">
      <c r="A63" s="1" t="s">
        <v>130</v>
      </c>
      <c r="B63" s="2" t="s">
        <v>151</v>
      </c>
      <c r="C63" s="9">
        <f t="shared" si="1"/>
        <v>22</v>
      </c>
      <c r="D63" s="2" t="s">
        <v>152</v>
      </c>
      <c r="E63" s="4">
        <v>-75.959999999999994</v>
      </c>
      <c r="F63" s="7">
        <v>370</v>
      </c>
      <c r="G63" s="4" t="s">
        <v>14</v>
      </c>
      <c r="H63" s="4">
        <v>370</v>
      </c>
      <c r="I63" s="7">
        <v>654</v>
      </c>
      <c r="J63" s="4" t="s">
        <v>14</v>
      </c>
      <c r="K63" s="4">
        <v>654</v>
      </c>
      <c r="L63" s="3" t="s">
        <v>367</v>
      </c>
      <c r="M63" s="3" t="s">
        <v>14</v>
      </c>
      <c r="N63" s="3" t="s">
        <v>153</v>
      </c>
      <c r="O63" s="3" t="s">
        <v>372</v>
      </c>
    </row>
    <row r="64" spans="1:15" ht="15" x14ac:dyDescent="0.15">
      <c r="A64" s="1" t="s">
        <v>131</v>
      </c>
      <c r="B64" s="2" t="s">
        <v>154</v>
      </c>
      <c r="C64" s="9">
        <f t="shared" si="1"/>
        <v>21</v>
      </c>
      <c r="D64" s="2" t="s">
        <v>155</v>
      </c>
      <c r="E64" s="4">
        <v>-53.6</v>
      </c>
      <c r="F64" s="7">
        <v>79</v>
      </c>
      <c r="G64" s="4">
        <v>79</v>
      </c>
      <c r="H64" s="4" t="s">
        <v>14</v>
      </c>
      <c r="I64" s="7">
        <v>38</v>
      </c>
      <c r="J64" s="4">
        <v>38</v>
      </c>
      <c r="K64" s="4" t="s">
        <v>14</v>
      </c>
      <c r="L64" s="3" t="s">
        <v>368</v>
      </c>
      <c r="M64" s="3" t="s">
        <v>156</v>
      </c>
      <c r="N64" s="3" t="s">
        <v>14</v>
      </c>
      <c r="O64" s="3" t="s">
        <v>364</v>
      </c>
    </row>
    <row r="65" spans="1:15" ht="15" x14ac:dyDescent="0.15">
      <c r="A65" s="1" t="s">
        <v>132</v>
      </c>
      <c r="B65" s="2" t="s">
        <v>157</v>
      </c>
      <c r="C65" s="9">
        <f t="shared" si="1"/>
        <v>23</v>
      </c>
      <c r="D65" s="2" t="s">
        <v>158</v>
      </c>
      <c r="E65" s="4">
        <v>-39.799999999999997</v>
      </c>
      <c r="F65" s="7">
        <v>34</v>
      </c>
      <c r="G65" s="4" t="s">
        <v>14</v>
      </c>
      <c r="H65" s="4">
        <v>34</v>
      </c>
      <c r="I65" s="7">
        <v>76</v>
      </c>
      <c r="J65" s="4" t="s">
        <v>14</v>
      </c>
      <c r="K65" s="4">
        <v>76</v>
      </c>
      <c r="L65" s="3" t="s">
        <v>159</v>
      </c>
      <c r="M65" s="3" t="s">
        <v>14</v>
      </c>
      <c r="N65" s="3" t="s">
        <v>160</v>
      </c>
      <c r="O65" s="3" t="s">
        <v>352</v>
      </c>
    </row>
    <row r="66" spans="1:15" ht="15" x14ac:dyDescent="0.15">
      <c r="A66" s="1" t="s">
        <v>133</v>
      </c>
      <c r="B66" s="2" t="s">
        <v>161</v>
      </c>
      <c r="C66" s="9">
        <f t="shared" si="1"/>
        <v>21</v>
      </c>
      <c r="D66" s="2" t="s">
        <v>162</v>
      </c>
      <c r="E66" s="4">
        <v>-67.7</v>
      </c>
      <c r="F66" s="7">
        <v>128</v>
      </c>
      <c r="G66" s="4" t="s">
        <v>14</v>
      </c>
      <c r="H66" s="4">
        <v>128</v>
      </c>
      <c r="I66" s="7">
        <v>99</v>
      </c>
      <c r="J66" s="4" t="s">
        <v>14</v>
      </c>
      <c r="K66" s="4">
        <v>99</v>
      </c>
      <c r="L66" s="3" t="s">
        <v>369</v>
      </c>
      <c r="M66" s="3" t="s">
        <v>14</v>
      </c>
      <c r="N66" s="3" t="s">
        <v>163</v>
      </c>
      <c r="O66" s="3" t="s">
        <v>370</v>
      </c>
    </row>
    <row r="67" spans="1:15" ht="15" x14ac:dyDescent="0.15">
      <c r="A67" s="1" t="s">
        <v>134</v>
      </c>
      <c r="B67" s="2" t="s">
        <v>164</v>
      </c>
      <c r="C67" s="9">
        <f t="shared" si="1"/>
        <v>22</v>
      </c>
      <c r="D67" s="2" t="s">
        <v>165</v>
      </c>
      <c r="E67" s="4">
        <v>-43</v>
      </c>
      <c r="F67" s="7">
        <v>4690</v>
      </c>
      <c r="G67" s="4">
        <v>4690</v>
      </c>
      <c r="H67" s="4" t="s">
        <v>14</v>
      </c>
      <c r="I67" s="7">
        <v>8651</v>
      </c>
      <c r="J67" s="4">
        <v>8651</v>
      </c>
      <c r="K67" s="4" t="s">
        <v>14</v>
      </c>
      <c r="L67" s="3" t="s">
        <v>166</v>
      </c>
      <c r="M67" s="3" t="s">
        <v>167</v>
      </c>
      <c r="N67" s="3" t="s">
        <v>14</v>
      </c>
      <c r="O67" s="3" t="s">
        <v>352</v>
      </c>
    </row>
    <row r="68" spans="1:15" ht="15" x14ac:dyDescent="0.15">
      <c r="A68" s="1" t="s">
        <v>135</v>
      </c>
      <c r="B68" s="2" t="s">
        <v>168</v>
      </c>
      <c r="C68" s="9">
        <f t="shared" ref="C68:C70" si="2">LEN(SUBSTITUTE(B68," ",""))</f>
        <v>21</v>
      </c>
      <c r="D68" s="2" t="s">
        <v>169</v>
      </c>
      <c r="E68" s="4">
        <v>-115.3</v>
      </c>
      <c r="F68" s="7">
        <v>376</v>
      </c>
      <c r="G68" s="4">
        <v>341</v>
      </c>
      <c r="H68" s="4">
        <v>35</v>
      </c>
      <c r="I68" s="7">
        <v>1378</v>
      </c>
      <c r="J68" s="4">
        <v>1357</v>
      </c>
      <c r="K68" s="4">
        <v>21</v>
      </c>
      <c r="L68" s="3" t="s">
        <v>371</v>
      </c>
      <c r="M68" s="3" t="s">
        <v>170</v>
      </c>
      <c r="N68" s="3" t="s">
        <v>171</v>
      </c>
      <c r="O68" s="3" t="s">
        <v>373</v>
      </c>
    </row>
    <row r="69" spans="1:15" ht="15" x14ac:dyDescent="0.15">
      <c r="A69" s="1" t="s">
        <v>136</v>
      </c>
      <c r="B69" s="2" t="s">
        <v>172</v>
      </c>
      <c r="C69" s="9">
        <f t="shared" si="2"/>
        <v>21</v>
      </c>
      <c r="D69" s="2" t="s">
        <v>173</v>
      </c>
      <c r="E69" s="4">
        <v>-46.4</v>
      </c>
      <c r="F69" s="7">
        <v>175</v>
      </c>
      <c r="G69" s="4">
        <v>175</v>
      </c>
      <c r="H69" s="4" t="s">
        <v>14</v>
      </c>
      <c r="I69" s="7">
        <v>186</v>
      </c>
      <c r="J69" s="4">
        <v>186</v>
      </c>
      <c r="K69" s="4" t="s">
        <v>14</v>
      </c>
      <c r="L69" s="3" t="s">
        <v>174</v>
      </c>
      <c r="M69" s="3" t="s">
        <v>175</v>
      </c>
      <c r="N69" s="3" t="s">
        <v>14</v>
      </c>
      <c r="O69" s="3" t="s">
        <v>352</v>
      </c>
    </row>
    <row r="70" spans="1:15" ht="15" x14ac:dyDescent="0.15">
      <c r="A70" s="1" t="s">
        <v>142</v>
      </c>
      <c r="B70" s="2" t="s">
        <v>176</v>
      </c>
      <c r="C70" s="9">
        <f t="shared" si="2"/>
        <v>21</v>
      </c>
      <c r="D70" s="2" t="s">
        <v>177</v>
      </c>
      <c r="E70" s="4">
        <v>-68.2</v>
      </c>
      <c r="F70" s="7">
        <v>92</v>
      </c>
      <c r="G70" s="4">
        <v>92</v>
      </c>
      <c r="H70" s="4" t="s">
        <v>14</v>
      </c>
      <c r="I70" s="7">
        <v>86</v>
      </c>
      <c r="J70" s="4">
        <v>86</v>
      </c>
      <c r="K70" s="4" t="s">
        <v>14</v>
      </c>
      <c r="L70" s="3" t="s">
        <v>374</v>
      </c>
      <c r="M70" s="3" t="s">
        <v>178</v>
      </c>
      <c r="N70" s="3" t="s">
        <v>14</v>
      </c>
      <c r="O70" s="3" t="s">
        <v>372</v>
      </c>
    </row>
  </sheetData>
  <sortState ref="A4:N70">
    <sortCondition ref="A4"/>
  </sortState>
  <mergeCells count="12">
    <mergeCell ref="O2:O3"/>
    <mergeCell ref="A1:N1"/>
    <mergeCell ref="A2:A3"/>
    <mergeCell ref="B2:B3"/>
    <mergeCell ref="C2:C3"/>
    <mergeCell ref="D2:D3"/>
    <mergeCell ref="E2:E3"/>
    <mergeCell ref="F2:H2"/>
    <mergeCell ref="I2:K2"/>
    <mergeCell ref="L2:L3"/>
    <mergeCell ref="M2:M3"/>
    <mergeCell ref="N2:N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3" sqref="F23:F24"/>
    </sheetView>
  </sheetViews>
  <sheetFormatPr defaultRowHeight="13.5" x14ac:dyDescent="0.1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6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84DE697-BB4B-479E-AF4F-0E267981ABBA}"/>
</file>

<file path=customXml/itemProps2.xml><?xml version="1.0" encoding="utf-8"?>
<ds:datastoreItem xmlns:ds="http://schemas.openxmlformats.org/officeDocument/2006/customXml" ds:itemID="{F436A986-7997-4A46-8DFF-1CE94E0D9FED}"/>
</file>

<file path=customXml/itemProps3.xml><?xml version="1.0" encoding="utf-8"?>
<ds:datastoreItem xmlns:ds="http://schemas.openxmlformats.org/officeDocument/2006/customXml" ds:itemID="{D427E003-DADA-43B0-9E97-39E96055059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5-04T16:08:46Z</dcterms:created>
  <dcterms:modified xsi:type="dcterms:W3CDTF">2015-06-17T17:02:21Z</dcterms:modified>
</cp:coreProperties>
</file>